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198721\Dropbox (Personal)\Mukesh\Projects\Diet\Lipid-Focused-Manuscript\REVISION-January-2024\REVISED-Supplementary\"/>
    </mc:Choice>
  </mc:AlternateContent>
  <xr:revisionPtr revIDLastSave="0" documentId="13_ncr:1_{24DE8BC4-D04B-4924-BCB6-155508D286A8}" xr6:coauthVersionLast="47" xr6:coauthVersionMax="47" xr10:uidLastSave="{00000000-0000-0000-0000-000000000000}"/>
  <bookViews>
    <workbookView xWindow="57480" yWindow="-120" windowWidth="29040" windowHeight="15990" xr2:uid="{00000000-000D-0000-FFFF-FFFF00000000}"/>
  </bookViews>
  <sheets>
    <sheet name="Lipid-class-mol%" sheetId="1" r:id="rId1"/>
    <sheet name="Lipid-species-mol%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" i="1" l="1"/>
  <c r="T5" i="1"/>
  <c r="T6" i="1"/>
  <c r="T7" i="1"/>
  <c r="T8" i="1"/>
  <c r="T9" i="1"/>
  <c r="T10" i="1"/>
  <c r="T11" i="1"/>
  <c r="T12" i="1"/>
  <c r="T13" i="1"/>
  <c r="T14" i="1"/>
  <c r="T15" i="1"/>
  <c r="S4" i="1"/>
  <c r="S5" i="1"/>
  <c r="S6" i="1"/>
  <c r="S7" i="1"/>
  <c r="S8" i="1"/>
  <c r="S9" i="1"/>
  <c r="S10" i="1"/>
  <c r="S11" i="1"/>
  <c r="S12" i="1"/>
  <c r="S13" i="1"/>
  <c r="S14" i="1"/>
  <c r="S15" i="1"/>
  <c r="N4" i="1"/>
  <c r="N5" i="1"/>
  <c r="N6" i="1"/>
  <c r="N7" i="1"/>
  <c r="N8" i="1"/>
  <c r="N9" i="1"/>
  <c r="N10" i="1"/>
  <c r="N11" i="1"/>
  <c r="N12" i="1"/>
  <c r="N13" i="1"/>
  <c r="N14" i="1"/>
  <c r="N15" i="1"/>
  <c r="M4" i="1"/>
  <c r="M5" i="1"/>
  <c r="M6" i="1"/>
  <c r="M7" i="1"/>
  <c r="M8" i="1"/>
  <c r="M9" i="1"/>
  <c r="M10" i="1"/>
  <c r="M11" i="1"/>
  <c r="M12" i="1"/>
  <c r="M13" i="1"/>
  <c r="M14" i="1"/>
  <c r="M15" i="1"/>
  <c r="H4" i="1"/>
  <c r="H5" i="1"/>
  <c r="H6" i="1"/>
  <c r="H7" i="1"/>
  <c r="H8" i="1"/>
  <c r="H9" i="1"/>
  <c r="H10" i="1"/>
  <c r="H11" i="1"/>
  <c r="H12" i="1"/>
  <c r="H13" i="1"/>
  <c r="H14" i="1"/>
  <c r="H15" i="1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T222" i="2"/>
  <c r="T223" i="2"/>
  <c r="T224" i="2"/>
  <c r="T225" i="2"/>
  <c r="T226" i="2"/>
  <c r="T227" i="2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1" i="2"/>
  <c r="T242" i="2"/>
  <c r="T243" i="2"/>
  <c r="T244" i="2"/>
  <c r="T245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154" i="2"/>
  <c r="S155" i="2"/>
  <c r="S156" i="2"/>
  <c r="S157" i="2"/>
  <c r="S158" i="2"/>
  <c r="S159" i="2"/>
  <c r="S160" i="2"/>
  <c r="S161" i="2"/>
  <c r="S162" i="2"/>
  <c r="S163" i="2"/>
  <c r="S164" i="2"/>
  <c r="S165" i="2"/>
  <c r="S166" i="2"/>
  <c r="S167" i="2"/>
  <c r="S168" i="2"/>
  <c r="S169" i="2"/>
  <c r="S170" i="2"/>
  <c r="S171" i="2"/>
  <c r="S172" i="2"/>
  <c r="S173" i="2"/>
  <c r="S174" i="2"/>
  <c r="S175" i="2"/>
  <c r="S176" i="2"/>
  <c r="S177" i="2"/>
  <c r="S178" i="2"/>
  <c r="S179" i="2"/>
  <c r="S180" i="2"/>
  <c r="S181" i="2"/>
  <c r="S182" i="2"/>
  <c r="S183" i="2"/>
  <c r="S184" i="2"/>
  <c r="S185" i="2"/>
  <c r="S186" i="2"/>
  <c r="S187" i="2"/>
  <c r="S188" i="2"/>
  <c r="S189" i="2"/>
  <c r="S190" i="2"/>
  <c r="S191" i="2"/>
  <c r="S192" i="2"/>
  <c r="S193" i="2"/>
  <c r="S194" i="2"/>
  <c r="S195" i="2"/>
  <c r="S196" i="2"/>
  <c r="S197" i="2"/>
  <c r="S198" i="2"/>
  <c r="S199" i="2"/>
  <c r="S200" i="2"/>
  <c r="S201" i="2"/>
  <c r="S202" i="2"/>
  <c r="S203" i="2"/>
  <c r="S204" i="2"/>
  <c r="S205" i="2"/>
  <c r="S206" i="2"/>
  <c r="S207" i="2"/>
  <c r="S208" i="2"/>
  <c r="S209" i="2"/>
  <c r="S210" i="2"/>
  <c r="S211" i="2"/>
  <c r="S212" i="2"/>
  <c r="S213" i="2"/>
  <c r="S214" i="2"/>
  <c r="S215" i="2"/>
  <c r="S216" i="2"/>
  <c r="S217" i="2"/>
  <c r="S218" i="2"/>
  <c r="S219" i="2"/>
  <c r="S220" i="2"/>
  <c r="S221" i="2"/>
  <c r="S222" i="2"/>
  <c r="S223" i="2"/>
  <c r="S224" i="2"/>
  <c r="S225" i="2"/>
  <c r="S226" i="2"/>
  <c r="S227" i="2"/>
  <c r="S228" i="2"/>
  <c r="S229" i="2"/>
  <c r="S230" i="2"/>
  <c r="S231" i="2"/>
  <c r="S232" i="2"/>
  <c r="S233" i="2"/>
  <c r="S234" i="2"/>
  <c r="S235" i="2"/>
  <c r="S236" i="2"/>
  <c r="S237" i="2"/>
  <c r="S238" i="2"/>
  <c r="S239" i="2"/>
  <c r="S240" i="2"/>
  <c r="S241" i="2"/>
  <c r="S242" i="2"/>
  <c r="S243" i="2"/>
  <c r="S244" i="2"/>
  <c r="S245" i="2"/>
  <c r="T3" i="2"/>
  <c r="S3" i="2"/>
  <c r="M4" i="2"/>
  <c r="N4" i="2"/>
  <c r="M5" i="2"/>
  <c r="N5" i="2"/>
  <c r="M6" i="2"/>
  <c r="N6" i="2"/>
  <c r="M7" i="2"/>
  <c r="N7" i="2"/>
  <c r="M8" i="2"/>
  <c r="N8" i="2"/>
  <c r="M9" i="2"/>
  <c r="N9" i="2"/>
  <c r="M10" i="2"/>
  <c r="N10" i="2"/>
  <c r="M11" i="2"/>
  <c r="N11" i="2"/>
  <c r="M12" i="2"/>
  <c r="N12" i="2"/>
  <c r="M13" i="2"/>
  <c r="N13" i="2"/>
  <c r="M14" i="2"/>
  <c r="N14" i="2"/>
  <c r="M15" i="2"/>
  <c r="N15" i="2"/>
  <c r="M16" i="2"/>
  <c r="N16" i="2"/>
  <c r="M17" i="2"/>
  <c r="N17" i="2"/>
  <c r="M18" i="2"/>
  <c r="N18" i="2"/>
  <c r="M19" i="2"/>
  <c r="N19" i="2"/>
  <c r="M20" i="2"/>
  <c r="N20" i="2"/>
  <c r="M21" i="2"/>
  <c r="N21" i="2"/>
  <c r="M22" i="2"/>
  <c r="N22" i="2"/>
  <c r="M23" i="2"/>
  <c r="N23" i="2"/>
  <c r="M24" i="2"/>
  <c r="N24" i="2"/>
  <c r="M25" i="2"/>
  <c r="N25" i="2"/>
  <c r="M26" i="2"/>
  <c r="N26" i="2"/>
  <c r="M27" i="2"/>
  <c r="N27" i="2"/>
  <c r="M28" i="2"/>
  <c r="N28" i="2"/>
  <c r="M29" i="2"/>
  <c r="N29" i="2"/>
  <c r="M30" i="2"/>
  <c r="N30" i="2"/>
  <c r="M31" i="2"/>
  <c r="N31" i="2"/>
  <c r="M32" i="2"/>
  <c r="N32" i="2"/>
  <c r="M33" i="2"/>
  <c r="N33" i="2"/>
  <c r="M34" i="2"/>
  <c r="N34" i="2"/>
  <c r="M35" i="2"/>
  <c r="N35" i="2"/>
  <c r="M36" i="2"/>
  <c r="N36" i="2"/>
  <c r="M37" i="2"/>
  <c r="N37" i="2"/>
  <c r="M38" i="2"/>
  <c r="N38" i="2"/>
  <c r="M39" i="2"/>
  <c r="N39" i="2"/>
  <c r="M40" i="2"/>
  <c r="N40" i="2"/>
  <c r="M41" i="2"/>
  <c r="N41" i="2"/>
  <c r="M42" i="2"/>
  <c r="N42" i="2"/>
  <c r="M43" i="2"/>
  <c r="N43" i="2"/>
  <c r="M44" i="2"/>
  <c r="N44" i="2"/>
  <c r="M45" i="2"/>
  <c r="N45" i="2"/>
  <c r="M46" i="2"/>
  <c r="N46" i="2"/>
  <c r="M47" i="2"/>
  <c r="N47" i="2"/>
  <c r="M48" i="2"/>
  <c r="N48" i="2"/>
  <c r="M49" i="2"/>
  <c r="N49" i="2"/>
  <c r="M50" i="2"/>
  <c r="N50" i="2"/>
  <c r="M51" i="2"/>
  <c r="N51" i="2"/>
  <c r="M52" i="2"/>
  <c r="N52" i="2"/>
  <c r="M53" i="2"/>
  <c r="N53" i="2"/>
  <c r="M54" i="2"/>
  <c r="N54" i="2"/>
  <c r="M55" i="2"/>
  <c r="N55" i="2"/>
  <c r="M56" i="2"/>
  <c r="N56" i="2"/>
  <c r="M57" i="2"/>
  <c r="N57" i="2"/>
  <c r="M58" i="2"/>
  <c r="N58" i="2"/>
  <c r="M59" i="2"/>
  <c r="N59" i="2"/>
  <c r="M60" i="2"/>
  <c r="N60" i="2"/>
  <c r="M61" i="2"/>
  <c r="N61" i="2"/>
  <c r="M62" i="2"/>
  <c r="N62" i="2"/>
  <c r="M63" i="2"/>
  <c r="N63" i="2"/>
  <c r="M64" i="2"/>
  <c r="N64" i="2"/>
  <c r="M65" i="2"/>
  <c r="N65" i="2"/>
  <c r="M66" i="2"/>
  <c r="N66" i="2"/>
  <c r="M67" i="2"/>
  <c r="N67" i="2"/>
  <c r="M68" i="2"/>
  <c r="N68" i="2"/>
  <c r="M69" i="2"/>
  <c r="N69" i="2"/>
  <c r="M70" i="2"/>
  <c r="N70" i="2"/>
  <c r="M71" i="2"/>
  <c r="N71" i="2"/>
  <c r="M72" i="2"/>
  <c r="N72" i="2"/>
  <c r="M73" i="2"/>
  <c r="N73" i="2"/>
  <c r="M74" i="2"/>
  <c r="N74" i="2"/>
  <c r="M75" i="2"/>
  <c r="N75" i="2"/>
  <c r="M76" i="2"/>
  <c r="N76" i="2"/>
  <c r="M77" i="2"/>
  <c r="N77" i="2"/>
  <c r="M78" i="2"/>
  <c r="N78" i="2"/>
  <c r="M79" i="2"/>
  <c r="N79" i="2"/>
  <c r="M80" i="2"/>
  <c r="N80" i="2"/>
  <c r="M81" i="2"/>
  <c r="N81" i="2"/>
  <c r="M82" i="2"/>
  <c r="N82" i="2"/>
  <c r="M83" i="2"/>
  <c r="N83" i="2"/>
  <c r="M84" i="2"/>
  <c r="N84" i="2"/>
  <c r="M85" i="2"/>
  <c r="N85" i="2"/>
  <c r="M86" i="2"/>
  <c r="N86" i="2"/>
  <c r="M87" i="2"/>
  <c r="N87" i="2"/>
  <c r="M88" i="2"/>
  <c r="N88" i="2"/>
  <c r="M89" i="2"/>
  <c r="N89" i="2"/>
  <c r="M90" i="2"/>
  <c r="N90" i="2"/>
  <c r="M91" i="2"/>
  <c r="N91" i="2"/>
  <c r="M92" i="2"/>
  <c r="N92" i="2"/>
  <c r="M93" i="2"/>
  <c r="N93" i="2"/>
  <c r="M94" i="2"/>
  <c r="N94" i="2"/>
  <c r="M95" i="2"/>
  <c r="N95" i="2"/>
  <c r="M96" i="2"/>
  <c r="N96" i="2"/>
  <c r="M97" i="2"/>
  <c r="N97" i="2"/>
  <c r="M98" i="2"/>
  <c r="N98" i="2"/>
  <c r="M99" i="2"/>
  <c r="N99" i="2"/>
  <c r="M100" i="2"/>
  <c r="N100" i="2"/>
  <c r="M101" i="2"/>
  <c r="N101" i="2"/>
  <c r="M102" i="2"/>
  <c r="N102" i="2"/>
  <c r="M103" i="2"/>
  <c r="N103" i="2"/>
  <c r="M104" i="2"/>
  <c r="N104" i="2"/>
  <c r="M105" i="2"/>
  <c r="N105" i="2"/>
  <c r="M106" i="2"/>
  <c r="N106" i="2"/>
  <c r="M107" i="2"/>
  <c r="N107" i="2"/>
  <c r="M108" i="2"/>
  <c r="N108" i="2"/>
  <c r="M109" i="2"/>
  <c r="N109" i="2"/>
  <c r="M110" i="2"/>
  <c r="N110" i="2"/>
  <c r="M111" i="2"/>
  <c r="N111" i="2"/>
  <c r="M112" i="2"/>
  <c r="N112" i="2"/>
  <c r="M113" i="2"/>
  <c r="N113" i="2"/>
  <c r="M114" i="2"/>
  <c r="N114" i="2"/>
  <c r="M115" i="2"/>
  <c r="N115" i="2"/>
  <c r="M116" i="2"/>
  <c r="N116" i="2"/>
  <c r="M117" i="2"/>
  <c r="N117" i="2"/>
  <c r="M118" i="2"/>
  <c r="N118" i="2"/>
  <c r="M119" i="2"/>
  <c r="N119" i="2"/>
  <c r="M120" i="2"/>
  <c r="N120" i="2"/>
  <c r="M121" i="2"/>
  <c r="N121" i="2"/>
  <c r="M122" i="2"/>
  <c r="N122" i="2"/>
  <c r="M123" i="2"/>
  <c r="N123" i="2"/>
  <c r="M124" i="2"/>
  <c r="N124" i="2"/>
  <c r="M125" i="2"/>
  <c r="N125" i="2"/>
  <c r="M126" i="2"/>
  <c r="N126" i="2"/>
  <c r="M127" i="2"/>
  <c r="N127" i="2"/>
  <c r="M128" i="2"/>
  <c r="N128" i="2"/>
  <c r="M129" i="2"/>
  <c r="N129" i="2"/>
  <c r="M130" i="2"/>
  <c r="N130" i="2"/>
  <c r="M131" i="2"/>
  <c r="N131" i="2"/>
  <c r="M132" i="2"/>
  <c r="N132" i="2"/>
  <c r="M133" i="2"/>
  <c r="N133" i="2"/>
  <c r="M134" i="2"/>
  <c r="N134" i="2"/>
  <c r="M135" i="2"/>
  <c r="N135" i="2"/>
  <c r="M136" i="2"/>
  <c r="N136" i="2"/>
  <c r="M137" i="2"/>
  <c r="N137" i="2"/>
  <c r="M138" i="2"/>
  <c r="N138" i="2"/>
  <c r="M139" i="2"/>
  <c r="N139" i="2"/>
  <c r="M140" i="2"/>
  <c r="N140" i="2"/>
  <c r="M141" i="2"/>
  <c r="N141" i="2"/>
  <c r="M142" i="2"/>
  <c r="N142" i="2"/>
  <c r="M143" i="2"/>
  <c r="N143" i="2"/>
  <c r="M144" i="2"/>
  <c r="N144" i="2"/>
  <c r="M145" i="2"/>
  <c r="N145" i="2"/>
  <c r="M146" i="2"/>
  <c r="N146" i="2"/>
  <c r="M147" i="2"/>
  <c r="N147" i="2"/>
  <c r="M148" i="2"/>
  <c r="N148" i="2"/>
  <c r="M149" i="2"/>
  <c r="N149" i="2"/>
  <c r="M150" i="2"/>
  <c r="N150" i="2"/>
  <c r="M151" i="2"/>
  <c r="N151" i="2"/>
  <c r="M152" i="2"/>
  <c r="N152" i="2"/>
  <c r="M153" i="2"/>
  <c r="N153" i="2"/>
  <c r="M154" i="2"/>
  <c r="N154" i="2"/>
  <c r="M155" i="2"/>
  <c r="N155" i="2"/>
  <c r="M156" i="2"/>
  <c r="N156" i="2"/>
  <c r="M157" i="2"/>
  <c r="N157" i="2"/>
  <c r="M158" i="2"/>
  <c r="N158" i="2"/>
  <c r="M159" i="2"/>
  <c r="N159" i="2"/>
  <c r="M160" i="2"/>
  <c r="N160" i="2"/>
  <c r="M161" i="2"/>
  <c r="N161" i="2"/>
  <c r="M162" i="2"/>
  <c r="N162" i="2"/>
  <c r="M163" i="2"/>
  <c r="N163" i="2"/>
  <c r="M164" i="2"/>
  <c r="N164" i="2"/>
  <c r="M165" i="2"/>
  <c r="N165" i="2"/>
  <c r="M166" i="2"/>
  <c r="N166" i="2"/>
  <c r="M167" i="2"/>
  <c r="N167" i="2"/>
  <c r="M168" i="2"/>
  <c r="N168" i="2"/>
  <c r="M169" i="2"/>
  <c r="N169" i="2"/>
  <c r="M170" i="2"/>
  <c r="N170" i="2"/>
  <c r="M171" i="2"/>
  <c r="N171" i="2"/>
  <c r="M172" i="2"/>
  <c r="N172" i="2"/>
  <c r="M173" i="2"/>
  <c r="N173" i="2"/>
  <c r="M174" i="2"/>
  <c r="N174" i="2"/>
  <c r="M175" i="2"/>
  <c r="N175" i="2"/>
  <c r="M176" i="2"/>
  <c r="N176" i="2"/>
  <c r="M177" i="2"/>
  <c r="N177" i="2"/>
  <c r="M178" i="2"/>
  <c r="N178" i="2"/>
  <c r="M179" i="2"/>
  <c r="N179" i="2"/>
  <c r="M180" i="2"/>
  <c r="N180" i="2"/>
  <c r="M181" i="2"/>
  <c r="N181" i="2"/>
  <c r="M182" i="2"/>
  <c r="N182" i="2"/>
  <c r="M183" i="2"/>
  <c r="N183" i="2"/>
  <c r="M184" i="2"/>
  <c r="N184" i="2"/>
  <c r="M185" i="2"/>
  <c r="N185" i="2"/>
  <c r="M186" i="2"/>
  <c r="N186" i="2"/>
  <c r="M187" i="2"/>
  <c r="N187" i="2"/>
  <c r="M188" i="2"/>
  <c r="N188" i="2"/>
  <c r="M189" i="2"/>
  <c r="N189" i="2"/>
  <c r="M190" i="2"/>
  <c r="N190" i="2"/>
  <c r="M191" i="2"/>
  <c r="N191" i="2"/>
  <c r="M192" i="2"/>
  <c r="N192" i="2"/>
  <c r="M193" i="2"/>
  <c r="N193" i="2"/>
  <c r="M194" i="2"/>
  <c r="N194" i="2"/>
  <c r="M195" i="2"/>
  <c r="N195" i="2"/>
  <c r="M196" i="2"/>
  <c r="N196" i="2"/>
  <c r="M197" i="2"/>
  <c r="N197" i="2"/>
  <c r="M198" i="2"/>
  <c r="N198" i="2"/>
  <c r="M199" i="2"/>
  <c r="N199" i="2"/>
  <c r="M200" i="2"/>
  <c r="N200" i="2"/>
  <c r="M201" i="2"/>
  <c r="N201" i="2"/>
  <c r="M202" i="2"/>
  <c r="N202" i="2"/>
  <c r="M203" i="2"/>
  <c r="N203" i="2"/>
  <c r="M204" i="2"/>
  <c r="N204" i="2"/>
  <c r="M205" i="2"/>
  <c r="N205" i="2"/>
  <c r="M206" i="2"/>
  <c r="N206" i="2"/>
  <c r="M207" i="2"/>
  <c r="N207" i="2"/>
  <c r="M208" i="2"/>
  <c r="N208" i="2"/>
  <c r="M209" i="2"/>
  <c r="N209" i="2"/>
  <c r="M210" i="2"/>
  <c r="N210" i="2"/>
  <c r="M211" i="2"/>
  <c r="N211" i="2"/>
  <c r="M212" i="2"/>
  <c r="N212" i="2"/>
  <c r="M213" i="2"/>
  <c r="N213" i="2"/>
  <c r="M214" i="2"/>
  <c r="N214" i="2"/>
  <c r="M215" i="2"/>
  <c r="N215" i="2"/>
  <c r="M216" i="2"/>
  <c r="N216" i="2"/>
  <c r="M217" i="2"/>
  <c r="N217" i="2"/>
  <c r="M218" i="2"/>
  <c r="N218" i="2"/>
  <c r="M219" i="2"/>
  <c r="N219" i="2"/>
  <c r="M220" i="2"/>
  <c r="N220" i="2"/>
  <c r="M221" i="2"/>
  <c r="N221" i="2"/>
  <c r="M222" i="2"/>
  <c r="N222" i="2"/>
  <c r="M223" i="2"/>
  <c r="N223" i="2"/>
  <c r="M224" i="2"/>
  <c r="N224" i="2"/>
  <c r="M225" i="2"/>
  <c r="N225" i="2"/>
  <c r="M226" i="2"/>
  <c r="N226" i="2"/>
  <c r="M227" i="2"/>
  <c r="N227" i="2"/>
  <c r="M228" i="2"/>
  <c r="N228" i="2"/>
  <c r="M229" i="2"/>
  <c r="N229" i="2"/>
  <c r="M230" i="2"/>
  <c r="N230" i="2"/>
  <c r="M231" i="2"/>
  <c r="N231" i="2"/>
  <c r="M232" i="2"/>
  <c r="N232" i="2"/>
  <c r="M233" i="2"/>
  <c r="N233" i="2"/>
  <c r="M234" i="2"/>
  <c r="N234" i="2"/>
  <c r="M235" i="2"/>
  <c r="N235" i="2"/>
  <c r="M236" i="2"/>
  <c r="N236" i="2"/>
  <c r="M237" i="2"/>
  <c r="N237" i="2"/>
  <c r="M238" i="2"/>
  <c r="N238" i="2"/>
  <c r="M239" i="2"/>
  <c r="N239" i="2"/>
  <c r="M240" i="2"/>
  <c r="N240" i="2"/>
  <c r="M241" i="2"/>
  <c r="N241" i="2"/>
  <c r="M242" i="2"/>
  <c r="N242" i="2"/>
  <c r="M243" i="2"/>
  <c r="N243" i="2"/>
  <c r="M244" i="2"/>
  <c r="N244" i="2"/>
  <c r="M245" i="2"/>
  <c r="N245" i="2"/>
  <c r="N3" i="2"/>
  <c r="M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I3" i="2"/>
  <c r="H3" i="2"/>
  <c r="T3" i="1"/>
  <c r="S3" i="1"/>
  <c r="N3" i="1"/>
  <c r="M3" i="1"/>
  <c r="H3" i="1"/>
  <c r="G4" i="1"/>
  <c r="G5" i="1"/>
  <c r="G6" i="1"/>
  <c r="G7" i="1"/>
  <c r="G8" i="1"/>
  <c r="G9" i="1"/>
  <c r="G10" i="1"/>
  <c r="G11" i="1"/>
  <c r="G12" i="1"/>
  <c r="G13" i="1"/>
  <c r="G14" i="1"/>
  <c r="G15" i="1"/>
  <c r="G3" i="1"/>
</calcChain>
</file>

<file path=xl/sharedStrings.xml><?xml version="1.0" encoding="utf-8"?>
<sst xmlns="http://schemas.openxmlformats.org/spreadsheetml/2006/main" count="1299" uniqueCount="271">
  <si>
    <t>CLASS</t>
  </si>
  <si>
    <t>M1</t>
  </si>
  <si>
    <t>M2</t>
  </si>
  <si>
    <t>M3</t>
  </si>
  <si>
    <t>PC</t>
  </si>
  <si>
    <t>LPC</t>
  </si>
  <si>
    <t>PS</t>
  </si>
  <si>
    <t>PE</t>
  </si>
  <si>
    <t>PEO</t>
  </si>
  <si>
    <t>LPE</t>
  </si>
  <si>
    <t>PI</t>
  </si>
  <si>
    <t>PG</t>
  </si>
  <si>
    <t>Cer</t>
  </si>
  <si>
    <t>CerPE</t>
  </si>
  <si>
    <t>Erg</t>
  </si>
  <si>
    <t>Stigma</t>
  </si>
  <si>
    <t>SPECIES</t>
  </si>
  <si>
    <t>M1-Avg</t>
  </si>
  <si>
    <t>M1-StdDev</t>
  </si>
  <si>
    <t>M2-Avg</t>
  </si>
  <si>
    <t>M2-StdDev</t>
  </si>
  <si>
    <t>M3-Avg</t>
  </si>
  <si>
    <t>M3-StdDev</t>
  </si>
  <si>
    <t>Supplementary Table S1: Quantification of the lipidome of fly eye raised on different diets</t>
  </si>
  <si>
    <t>NaN</t>
  </si>
  <si>
    <t>mol% of lipid species was calculated per each lipid class</t>
  </si>
  <si>
    <t>Footnote:</t>
  </si>
  <si>
    <t>LPE 14:0</t>
  </si>
  <si>
    <t>LPE 15:0</t>
  </si>
  <si>
    <t>LPE 16:0</t>
  </si>
  <si>
    <t>LPE 16:1</t>
  </si>
  <si>
    <t>LPE 17:0</t>
  </si>
  <si>
    <t>LPE 18:0</t>
  </si>
  <si>
    <t>LPE 18:1</t>
  </si>
  <si>
    <t>LPE 18:2</t>
  </si>
  <si>
    <t>LPE 18:3</t>
  </si>
  <si>
    <t>LPE 20:0</t>
  </si>
  <si>
    <t>LPE 20:1</t>
  </si>
  <si>
    <t>LPE 20:5</t>
  </si>
  <si>
    <t>PE 28:0</t>
  </si>
  <si>
    <t>PE 28:1</t>
  </si>
  <si>
    <t>PE 29:0</t>
  </si>
  <si>
    <t>PE 30:0</t>
  </si>
  <si>
    <t>PE 30:1</t>
  </si>
  <si>
    <t>PE 30:2</t>
  </si>
  <si>
    <t>PE 31:0</t>
  </si>
  <si>
    <t>PE 31:1</t>
  </si>
  <si>
    <t>PE 31:2</t>
  </si>
  <si>
    <t>PE 32:0</t>
  </si>
  <si>
    <t>PE 32:1</t>
  </si>
  <si>
    <t>PE 32:2</t>
  </si>
  <si>
    <t>PE 32:3</t>
  </si>
  <si>
    <t>PE 32:4</t>
  </si>
  <si>
    <t>PE 33:0</t>
  </si>
  <si>
    <t>PE 33:1</t>
  </si>
  <si>
    <t>PE 33:2</t>
  </si>
  <si>
    <t>PE 33:3</t>
  </si>
  <si>
    <t>PE 34:1</t>
  </si>
  <si>
    <t>PE 34:2</t>
  </si>
  <si>
    <t>PE 34:3</t>
  </si>
  <si>
    <t>PE 34:4</t>
  </si>
  <si>
    <t>PE 34:5</t>
  </si>
  <si>
    <t>PE 35:1</t>
  </si>
  <si>
    <t>PE 35:2</t>
  </si>
  <si>
    <t>PE 35:3</t>
  </si>
  <si>
    <t>PE 35:4</t>
  </si>
  <si>
    <t>PE 35:5</t>
  </si>
  <si>
    <t>PE 36:1</t>
  </si>
  <si>
    <t>PE 36:2</t>
  </si>
  <si>
    <t>PE 36:3</t>
  </si>
  <si>
    <t>PE 36:4</t>
  </si>
  <si>
    <t>PE 36:5</t>
  </si>
  <si>
    <t>PE 36:6</t>
  </si>
  <si>
    <t>PE 36:7</t>
  </si>
  <si>
    <t>PE 36:8</t>
  </si>
  <si>
    <t>PE 37:3</t>
  </si>
  <si>
    <t>PE 37:4</t>
  </si>
  <si>
    <t>PE 37:5</t>
  </si>
  <si>
    <t>PE 37:6</t>
  </si>
  <si>
    <t>PE 38:1</t>
  </si>
  <si>
    <t>PE 38:2</t>
  </si>
  <si>
    <t>PE 38:3</t>
  </si>
  <si>
    <t>PE 38:4</t>
  </si>
  <si>
    <t>PE 38:5</t>
  </si>
  <si>
    <t>PE 38:6</t>
  </si>
  <si>
    <t>PE 38:7</t>
  </si>
  <si>
    <t>PE 38:8</t>
  </si>
  <si>
    <t>PE 38:9</t>
  </si>
  <si>
    <t>PE 40:6</t>
  </si>
  <si>
    <t>PE 40:7</t>
  </si>
  <si>
    <t>PE 40:8</t>
  </si>
  <si>
    <t>PE 40:9</t>
  </si>
  <si>
    <t>PEO 32:1</t>
  </si>
  <si>
    <t>PEO 34:1</t>
  </si>
  <si>
    <t>PEO 34:2</t>
  </si>
  <si>
    <t>PEO 34:3</t>
  </si>
  <si>
    <t>PEO 36:1</t>
  </si>
  <si>
    <t>PEO 36:2</t>
  </si>
  <si>
    <t>PEO 36:3</t>
  </si>
  <si>
    <t>PEO 36:4</t>
  </si>
  <si>
    <t>PEO 36:5</t>
  </si>
  <si>
    <t>PEO 38:3</t>
  </si>
  <si>
    <t>PEO 38:4</t>
  </si>
  <si>
    <t>PEO 38:5</t>
  </si>
  <si>
    <t>PEO 38:6</t>
  </si>
  <si>
    <t>PEO 38:7</t>
  </si>
  <si>
    <t>PEO 40:8</t>
  </si>
  <si>
    <t>PC 26:0</t>
  </si>
  <si>
    <t>PC 28:0</t>
  </si>
  <si>
    <t>PC 28:1</t>
  </si>
  <si>
    <t>PC 30:0</t>
  </si>
  <si>
    <t>PC 30:1</t>
  </si>
  <si>
    <t>PC 30:2</t>
  </si>
  <si>
    <t>PC 31:0</t>
  </si>
  <si>
    <t>PC 31:1</t>
  </si>
  <si>
    <t>PC 32:0</t>
  </si>
  <si>
    <t>PC 32:1</t>
  </si>
  <si>
    <t>PC 32:2</t>
  </si>
  <si>
    <t>PC 32:3</t>
  </si>
  <si>
    <t>PC 32:4</t>
  </si>
  <si>
    <t>PC 32:5</t>
  </si>
  <si>
    <t>PC 33:0</t>
  </si>
  <si>
    <t>PC 33:1</t>
  </si>
  <si>
    <t>PC 33:2</t>
  </si>
  <si>
    <t>PC 33:3</t>
  </si>
  <si>
    <t>PC 34:0</t>
  </si>
  <si>
    <t>PC 34:1</t>
  </si>
  <si>
    <t>PC 34:2</t>
  </si>
  <si>
    <t>PC 34:3</t>
  </si>
  <si>
    <t>PC 34:4</t>
  </si>
  <si>
    <t>PC 34:5</t>
  </si>
  <si>
    <t>PC 35:1</t>
  </si>
  <si>
    <t>PC 35:2</t>
  </si>
  <si>
    <t>PC 35:3</t>
  </si>
  <si>
    <t>PC 36:2</t>
  </si>
  <si>
    <t>PC 36:3</t>
  </si>
  <si>
    <t>PC 36:4</t>
  </si>
  <si>
    <t>PC 36:5</t>
  </si>
  <si>
    <t>PC 36:6</t>
  </si>
  <si>
    <t>PC 36:7</t>
  </si>
  <si>
    <t>PC 37:5</t>
  </si>
  <si>
    <t>PC 37:6</t>
  </si>
  <si>
    <t>PC 38:4</t>
  </si>
  <si>
    <t>PC 38:5</t>
  </si>
  <si>
    <t>PC 38:6</t>
  </si>
  <si>
    <t>PC 38:7</t>
  </si>
  <si>
    <t>PC 40:10</t>
  </si>
  <si>
    <t>PC 40:7</t>
  </si>
  <si>
    <t>LPC 14:0</t>
  </si>
  <si>
    <t>LPC 14:1</t>
  </si>
  <si>
    <t>LPC 16:0</t>
  </si>
  <si>
    <t>LPC 16:1</t>
  </si>
  <si>
    <t>LPC 17:0</t>
  </si>
  <si>
    <t>LPC 18:0</t>
  </si>
  <si>
    <t>LPC 18:1</t>
  </si>
  <si>
    <t>LPC 18:2</t>
  </si>
  <si>
    <t>LPC 18:3</t>
  </si>
  <si>
    <t>LPC 20:5</t>
  </si>
  <si>
    <t>PS 30:0</t>
  </si>
  <si>
    <t>PS 30:1</t>
  </si>
  <si>
    <t>PS 32:1</t>
  </si>
  <si>
    <t>PS 32:2</t>
  </si>
  <si>
    <t>PS 32:3</t>
  </si>
  <si>
    <t>PS 33:1</t>
  </si>
  <si>
    <t>PS 34:1</t>
  </si>
  <si>
    <t>PS 34:2</t>
  </si>
  <si>
    <t>PS 34:3</t>
  </si>
  <si>
    <t>PS 34:4</t>
  </si>
  <si>
    <t>PS 34:5</t>
  </si>
  <si>
    <t>PS 35:1</t>
  </si>
  <si>
    <t>PS 35:2</t>
  </si>
  <si>
    <t>PS 35:3</t>
  </si>
  <si>
    <t>PS 36:1</t>
  </si>
  <si>
    <t>PS 36:2</t>
  </si>
  <si>
    <t>PS 36:3</t>
  </si>
  <si>
    <t>PS 36:4</t>
  </si>
  <si>
    <t>PS 36:5</t>
  </si>
  <si>
    <t>PS 36:6</t>
  </si>
  <si>
    <t>PS 36:7</t>
  </si>
  <si>
    <t>PS 36:8</t>
  </si>
  <si>
    <t>PS 37:2</t>
  </si>
  <si>
    <t>PS 37:3</t>
  </si>
  <si>
    <t>PS 37:4</t>
  </si>
  <si>
    <t>PS 38:1</t>
  </si>
  <si>
    <t>PS 38:2</t>
  </si>
  <si>
    <t>PS 38:3</t>
  </si>
  <si>
    <t>PS 38:4</t>
  </si>
  <si>
    <t>PS 38:5</t>
  </si>
  <si>
    <t>PS 38:6</t>
  </si>
  <si>
    <t>PS 38:7</t>
  </si>
  <si>
    <t>PS 38:8</t>
  </si>
  <si>
    <t>PS 38:9</t>
  </si>
  <si>
    <t>PS 40:5</t>
  </si>
  <si>
    <t>PS 40:6</t>
  </si>
  <si>
    <t>PS 40:7</t>
  </si>
  <si>
    <t>PS 40:10</t>
  </si>
  <si>
    <t>PI 30:0</t>
  </si>
  <si>
    <t>PI 30:1</t>
  </si>
  <si>
    <t>PI 30:2</t>
  </si>
  <si>
    <t>PI 32:0</t>
  </si>
  <si>
    <t>PI 32:1</t>
  </si>
  <si>
    <t>PI 32:2</t>
  </si>
  <si>
    <t>PI 32:3</t>
  </si>
  <si>
    <t>PI 34:1</t>
  </si>
  <si>
    <t>PI 34:2</t>
  </si>
  <si>
    <t>PI 34:3</t>
  </si>
  <si>
    <t>PI 34:4</t>
  </si>
  <si>
    <t>PI 34:5</t>
  </si>
  <si>
    <t>PI 36:2</t>
  </si>
  <si>
    <t>PI 36:3</t>
  </si>
  <si>
    <t>PI 36:4</t>
  </si>
  <si>
    <t>PI 36:5</t>
  </si>
  <si>
    <t>PI 36:6</t>
  </si>
  <si>
    <t>PI 36:8</t>
  </si>
  <si>
    <t>PI 38:6</t>
  </si>
  <si>
    <t>PI 40:10</t>
  </si>
  <si>
    <t>PG 32:1</t>
  </si>
  <si>
    <t>PG 32:2</t>
  </si>
  <si>
    <t>PG 34:1</t>
  </si>
  <si>
    <t>PG 34:2</t>
  </si>
  <si>
    <t>PG 36:2</t>
  </si>
  <si>
    <t>PG 36:3</t>
  </si>
  <si>
    <t>PG 36:4</t>
  </si>
  <si>
    <t>PG 36:5</t>
  </si>
  <si>
    <t>Cer 32:1;2</t>
  </si>
  <si>
    <t>Cer 34:1;2</t>
  </si>
  <si>
    <t>Cer 34:1;3</t>
  </si>
  <si>
    <t>Cer 34:2;2</t>
  </si>
  <si>
    <t>Cer 36:1;2</t>
  </si>
  <si>
    <t>Cer 36:1;3</t>
  </si>
  <si>
    <t>Cer 36:2;2</t>
  </si>
  <si>
    <t>Cer 38:1;2</t>
  </si>
  <si>
    <t>Cer 38:2;2</t>
  </si>
  <si>
    <t>CerPE 32:0;1</t>
  </si>
  <si>
    <t>CerPE 32:1;1</t>
  </si>
  <si>
    <t>CerPE 34:0;1</t>
  </si>
  <si>
    <t>CerPE 34:1;1</t>
  </si>
  <si>
    <t>CerPE 34:1;2</t>
  </si>
  <si>
    <t>CerPE 34:2;1</t>
  </si>
  <si>
    <t>CerPE 34:2;2</t>
  </si>
  <si>
    <t>CerPE 36:0;1</t>
  </si>
  <si>
    <t>CerPE 36:1;1</t>
  </si>
  <si>
    <t>CerPE 36:2;1</t>
  </si>
  <si>
    <t>CerPE 36:2;2</t>
  </si>
  <si>
    <t>CerPE 37:2;1</t>
  </si>
  <si>
    <t>CerPE 38:0;1</t>
  </si>
  <si>
    <t>CerPE 38:1;1</t>
  </si>
  <si>
    <t>CerPE 38:2;1</t>
  </si>
  <si>
    <t>DAG</t>
  </si>
  <si>
    <t>DAG 28:0</t>
  </si>
  <si>
    <t>DAG 28:1</t>
  </si>
  <si>
    <t>DAG 30:0</t>
  </si>
  <si>
    <t>DAG 30:1</t>
  </si>
  <si>
    <t>DAG 30:2</t>
  </si>
  <si>
    <t>DAG 32:0</t>
  </si>
  <si>
    <t>DAG 32:1</t>
  </si>
  <si>
    <t>DAG 32:2</t>
  </si>
  <si>
    <t>DAG 32:3</t>
  </si>
  <si>
    <t>DAG 34:0</t>
  </si>
  <si>
    <t>DAG 34:1</t>
  </si>
  <si>
    <t>DAG 34:2</t>
  </si>
  <si>
    <t>DAG 34:3</t>
  </si>
  <si>
    <t>DAG 34:4</t>
  </si>
  <si>
    <t>DAG 34:5</t>
  </si>
  <si>
    <t>DAG 36:2</t>
  </si>
  <si>
    <t>DAG 36:3</t>
  </si>
  <si>
    <t>DAG 36:5</t>
  </si>
  <si>
    <t>DAG 36:6</t>
  </si>
  <si>
    <t>DAG 38:6</t>
  </si>
  <si>
    <t>DAG 38:7</t>
  </si>
  <si>
    <t>DAG 38: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5"/>
  <sheetViews>
    <sheetView tabSelected="1" workbookViewId="0">
      <selection activeCell="J30" sqref="J30"/>
    </sheetView>
  </sheetViews>
  <sheetFormatPr defaultRowHeight="14.75" x14ac:dyDescent="0.75"/>
  <cols>
    <col min="7" max="8" width="11.6796875" bestFit="1" customWidth="1"/>
    <col min="13" max="14" width="11.6796875" bestFit="1" customWidth="1"/>
    <col min="19" max="20" width="11.6796875" bestFit="1" customWidth="1"/>
  </cols>
  <sheetData>
    <row r="1" spans="1:20" x14ac:dyDescent="0.75">
      <c r="A1" s="3" t="s">
        <v>23</v>
      </c>
    </row>
    <row r="2" spans="1:20" x14ac:dyDescent="0.75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1</v>
      </c>
      <c r="G2" s="2" t="s">
        <v>17</v>
      </c>
      <c r="H2" s="2" t="s">
        <v>18</v>
      </c>
      <c r="I2" t="s">
        <v>2</v>
      </c>
      <c r="J2" t="s">
        <v>2</v>
      </c>
      <c r="K2" t="s">
        <v>2</v>
      </c>
      <c r="L2" t="s">
        <v>2</v>
      </c>
      <c r="M2" s="2" t="s">
        <v>19</v>
      </c>
      <c r="N2" s="2" t="s">
        <v>20</v>
      </c>
      <c r="O2" t="s">
        <v>3</v>
      </c>
      <c r="P2" t="s">
        <v>3</v>
      </c>
      <c r="Q2" t="s">
        <v>3</v>
      </c>
      <c r="R2" t="s">
        <v>3</v>
      </c>
      <c r="S2" s="2" t="s">
        <v>21</v>
      </c>
      <c r="T2" s="2" t="s">
        <v>22</v>
      </c>
    </row>
    <row r="3" spans="1:20" x14ac:dyDescent="0.75">
      <c r="A3" t="s">
        <v>248</v>
      </c>
      <c r="B3">
        <v>1.239438885</v>
      </c>
      <c r="C3">
        <v>1.1894932300000001</v>
      </c>
      <c r="D3">
        <v>0.74129526499999998</v>
      </c>
      <c r="E3">
        <v>1.0614184630000001</v>
      </c>
      <c r="F3">
        <v>1.0980661469999999</v>
      </c>
      <c r="G3" s="2">
        <f t="shared" ref="G3:G15" si="0">AVERAGE(B3:F3)</f>
        <v>1.065942398</v>
      </c>
      <c r="H3" s="2">
        <f>_xlfn.STDEV.S(B3:F3)</f>
        <v>0.19481658123222761</v>
      </c>
      <c r="I3">
        <v>1.645783939</v>
      </c>
      <c r="J3">
        <v>1.7108987369999999</v>
      </c>
      <c r="K3">
        <v>1.424186905</v>
      </c>
      <c r="L3">
        <v>1.712265747</v>
      </c>
      <c r="M3" s="2">
        <f>AVERAGE(I3:L3)</f>
        <v>1.623283832</v>
      </c>
      <c r="N3" s="2">
        <f>_xlfn.STDEV.S(I3:L3)</f>
        <v>0.13630846627054025</v>
      </c>
      <c r="O3">
        <v>1.702201026</v>
      </c>
      <c r="P3">
        <v>1.4132344139999999</v>
      </c>
      <c r="Q3">
        <v>1.0519198460000001</v>
      </c>
      <c r="R3">
        <v>1.149961045</v>
      </c>
      <c r="S3" s="2">
        <f>AVERAGE(O3:R3)</f>
        <v>1.3293290827499997</v>
      </c>
      <c r="T3" s="2">
        <f>_xlfn.STDEV.S(O3:R3)</f>
        <v>0.29166325804239274</v>
      </c>
    </row>
    <row r="4" spans="1:20" x14ac:dyDescent="0.75">
      <c r="A4" t="s">
        <v>4</v>
      </c>
      <c r="B4">
        <v>19.810390250000001</v>
      </c>
      <c r="C4">
        <v>19.034260310000001</v>
      </c>
      <c r="D4">
        <v>19.39637441</v>
      </c>
      <c r="E4">
        <v>19.671143220000001</v>
      </c>
      <c r="F4">
        <v>19.99397008</v>
      </c>
      <c r="G4" s="2">
        <f t="shared" si="0"/>
        <v>19.581227653999999</v>
      </c>
      <c r="H4" s="2">
        <f t="shared" ref="H4:H15" si="1">_xlfn.STDEV.S(B4:F4)</f>
        <v>0.37559972439242528</v>
      </c>
      <c r="I4">
        <v>15.87834561</v>
      </c>
      <c r="J4">
        <v>14.98718212</v>
      </c>
      <c r="K4">
        <v>15.089233589999999</v>
      </c>
      <c r="L4">
        <v>16.517260050000001</v>
      </c>
      <c r="M4" s="2">
        <f t="shared" ref="M4:M15" si="2">AVERAGE(I4:L4)</f>
        <v>15.618005342500002</v>
      </c>
      <c r="N4" s="2">
        <f t="shared" ref="N4:N15" si="3">_xlfn.STDEV.S(I4:L4)</f>
        <v>0.71971605237299208</v>
      </c>
      <c r="O4">
        <v>14.676855290000001</v>
      </c>
      <c r="P4">
        <v>17.252524709999999</v>
      </c>
      <c r="Q4">
        <v>20.889967729999999</v>
      </c>
      <c r="R4">
        <v>16.135398649999999</v>
      </c>
      <c r="S4" s="2">
        <f t="shared" ref="S4:S15" si="4">AVERAGE(O4:R4)</f>
        <v>17.238686595000001</v>
      </c>
      <c r="T4" s="2">
        <f t="shared" ref="T4:T15" si="5">_xlfn.STDEV.S(O4:R4)</f>
        <v>2.6528141878072216</v>
      </c>
    </row>
    <row r="5" spans="1:20" x14ac:dyDescent="0.75">
      <c r="A5" t="s">
        <v>5</v>
      </c>
      <c r="B5">
        <v>1.4275710939999999</v>
      </c>
      <c r="C5">
        <v>1.4230256670000001</v>
      </c>
      <c r="D5">
        <v>1.260149744</v>
      </c>
      <c r="E5">
        <v>1.5405458670000001</v>
      </c>
      <c r="F5">
        <v>1.5675411669999999</v>
      </c>
      <c r="G5" s="2">
        <f t="shared" si="0"/>
        <v>1.4437667078</v>
      </c>
      <c r="H5" s="2">
        <f t="shared" si="1"/>
        <v>0.12154628797362337</v>
      </c>
      <c r="I5">
        <v>0.66698267499999997</v>
      </c>
      <c r="J5">
        <v>0.69141961299999999</v>
      </c>
      <c r="K5">
        <v>0.60831765000000004</v>
      </c>
      <c r="L5">
        <v>0.70625138300000001</v>
      </c>
      <c r="M5" s="2">
        <f t="shared" si="2"/>
        <v>0.66824283024999998</v>
      </c>
      <c r="N5" s="2">
        <f t="shared" si="3"/>
        <v>4.3106181150113949E-2</v>
      </c>
      <c r="O5">
        <v>0.51252736399999999</v>
      </c>
      <c r="P5">
        <v>0.475422014</v>
      </c>
      <c r="Q5">
        <v>0.62523942899999996</v>
      </c>
      <c r="R5">
        <v>0.439374131</v>
      </c>
      <c r="S5" s="2">
        <f t="shared" si="4"/>
        <v>0.51314073449999997</v>
      </c>
      <c r="T5" s="2">
        <f t="shared" si="5"/>
        <v>8.047920476756279E-2</v>
      </c>
    </row>
    <row r="6" spans="1:20" x14ac:dyDescent="0.75">
      <c r="A6" t="s">
        <v>6</v>
      </c>
      <c r="B6">
        <v>11.016207380000001</v>
      </c>
      <c r="C6">
        <v>10.86226136</v>
      </c>
      <c r="D6">
        <v>10.43835986</v>
      </c>
      <c r="E6">
        <v>11.00007566</v>
      </c>
      <c r="F6">
        <v>10.68139519</v>
      </c>
      <c r="G6" s="2">
        <f t="shared" si="0"/>
        <v>10.799659890000001</v>
      </c>
      <c r="H6" s="2">
        <f t="shared" si="1"/>
        <v>0.24264299458270222</v>
      </c>
      <c r="I6">
        <v>10.095011530000001</v>
      </c>
      <c r="J6">
        <v>9.2517727389999997</v>
      </c>
      <c r="K6">
        <v>9.0581822499999998</v>
      </c>
      <c r="L6">
        <v>10.2131382</v>
      </c>
      <c r="M6" s="2">
        <f t="shared" si="2"/>
        <v>9.6545261797500004</v>
      </c>
      <c r="N6" s="2">
        <f t="shared" si="3"/>
        <v>0.58421204755872924</v>
      </c>
      <c r="O6">
        <v>12.423819569999999</v>
      </c>
      <c r="P6">
        <v>12.02353111</v>
      </c>
      <c r="Q6">
        <v>11.815074579999999</v>
      </c>
      <c r="R6">
        <v>12.311125540000001</v>
      </c>
      <c r="S6" s="2">
        <f t="shared" si="4"/>
        <v>12.1433877</v>
      </c>
      <c r="T6" s="2">
        <f t="shared" si="5"/>
        <v>0.27624453153569406</v>
      </c>
    </row>
    <row r="7" spans="1:20" x14ac:dyDescent="0.75">
      <c r="A7" t="s">
        <v>7</v>
      </c>
      <c r="B7">
        <v>40.277886879999997</v>
      </c>
      <c r="C7">
        <v>39.015330230000004</v>
      </c>
      <c r="D7">
        <v>39.398489290000001</v>
      </c>
      <c r="E7">
        <v>40.227789639999997</v>
      </c>
      <c r="F7">
        <v>39.457150480000003</v>
      </c>
      <c r="G7" s="2">
        <f t="shared" si="0"/>
        <v>39.675329304000002</v>
      </c>
      <c r="H7" s="2">
        <f t="shared" si="1"/>
        <v>0.55410495971490292</v>
      </c>
      <c r="I7">
        <v>39.167913689999999</v>
      </c>
      <c r="J7">
        <v>39.61794802</v>
      </c>
      <c r="K7">
        <v>38.151860259999999</v>
      </c>
      <c r="L7">
        <v>37.429829529999999</v>
      </c>
      <c r="M7" s="2">
        <f t="shared" si="2"/>
        <v>38.591887875000005</v>
      </c>
      <c r="N7" s="2">
        <f t="shared" si="3"/>
        <v>0.98802986794437941</v>
      </c>
      <c r="O7">
        <v>39.771520299999999</v>
      </c>
      <c r="P7">
        <v>39.834069040000003</v>
      </c>
      <c r="Q7">
        <v>40.213645059999997</v>
      </c>
      <c r="R7">
        <v>40.992918830000001</v>
      </c>
      <c r="S7" s="2">
        <f t="shared" si="4"/>
        <v>40.203038307500002</v>
      </c>
      <c r="T7" s="2">
        <f t="shared" si="5"/>
        <v>0.56165524840413328</v>
      </c>
    </row>
    <row r="8" spans="1:20" x14ac:dyDescent="0.75">
      <c r="A8" t="s">
        <v>8</v>
      </c>
      <c r="B8">
        <v>2.986488987</v>
      </c>
      <c r="C8">
        <v>2.9767342019999998</v>
      </c>
      <c r="D8">
        <v>4.3264019810000001</v>
      </c>
      <c r="E8">
        <v>2.3968416270000001</v>
      </c>
      <c r="F8">
        <v>2.4182632260000001</v>
      </c>
      <c r="G8" s="2">
        <f t="shared" si="0"/>
        <v>3.0209460046000003</v>
      </c>
      <c r="H8" s="2">
        <f t="shared" si="1"/>
        <v>0.78423371542385134</v>
      </c>
      <c r="I8">
        <v>1.6437766680000001</v>
      </c>
      <c r="J8">
        <v>1.7078070750000001</v>
      </c>
      <c r="K8">
        <v>0.88418527300000005</v>
      </c>
      <c r="L8">
        <v>0.86745190999999999</v>
      </c>
      <c r="M8" s="2">
        <f t="shared" si="2"/>
        <v>1.2758052314999999</v>
      </c>
      <c r="N8" s="2">
        <f t="shared" si="3"/>
        <v>0.46265436989286723</v>
      </c>
      <c r="O8">
        <v>1.670671724</v>
      </c>
      <c r="P8">
        <v>1.716383553</v>
      </c>
      <c r="Q8">
        <v>2.07934559</v>
      </c>
      <c r="R8">
        <v>2.1116458200000001</v>
      </c>
      <c r="S8" s="2">
        <f t="shared" si="4"/>
        <v>1.8945116717500001</v>
      </c>
      <c r="T8" s="2">
        <f t="shared" si="5"/>
        <v>0.2331986024615319</v>
      </c>
    </row>
    <row r="9" spans="1:20" x14ac:dyDescent="0.75">
      <c r="A9" t="s">
        <v>9</v>
      </c>
      <c r="B9">
        <v>1.8589082729999999</v>
      </c>
      <c r="C9">
        <v>1.791774846</v>
      </c>
      <c r="D9">
        <v>1.62675013</v>
      </c>
      <c r="E9">
        <v>2.2049836740000002</v>
      </c>
      <c r="F9">
        <v>2.041824058</v>
      </c>
      <c r="G9" s="2">
        <f t="shared" si="0"/>
        <v>1.9048481962000001</v>
      </c>
      <c r="H9" s="2">
        <f t="shared" si="1"/>
        <v>0.22420876724792724</v>
      </c>
      <c r="I9">
        <v>0.876139738</v>
      </c>
      <c r="J9">
        <v>0.92248292300000001</v>
      </c>
      <c r="K9">
        <v>1.11209676</v>
      </c>
      <c r="L9">
        <v>1.0910501319999999</v>
      </c>
      <c r="M9" s="2">
        <f t="shared" si="2"/>
        <v>1.00044238825</v>
      </c>
      <c r="N9" s="2">
        <f t="shared" si="3"/>
        <v>0.11861041134683076</v>
      </c>
      <c r="O9">
        <v>0.90722651600000004</v>
      </c>
      <c r="P9">
        <v>0.93733896900000002</v>
      </c>
      <c r="Q9">
        <v>0.91320890499999996</v>
      </c>
      <c r="R9">
        <v>0.804757206</v>
      </c>
      <c r="S9" s="2">
        <f t="shared" si="4"/>
        <v>0.89063289899999998</v>
      </c>
      <c r="T9" s="2">
        <f t="shared" si="5"/>
        <v>5.8711486085574645E-2</v>
      </c>
    </row>
    <row r="10" spans="1:20" x14ac:dyDescent="0.75">
      <c r="A10" t="s">
        <v>10</v>
      </c>
      <c r="B10">
        <v>5.3602793149999997</v>
      </c>
      <c r="C10">
        <v>5.5072730300000003</v>
      </c>
      <c r="D10">
        <v>5.1448418130000002</v>
      </c>
      <c r="E10">
        <v>5.5289196440000001</v>
      </c>
      <c r="F10">
        <v>5.5819187809999997</v>
      </c>
      <c r="G10" s="2">
        <f t="shared" si="0"/>
        <v>5.4246465165999993</v>
      </c>
      <c r="H10" s="2">
        <f t="shared" si="1"/>
        <v>0.17668361537110575</v>
      </c>
      <c r="I10">
        <v>9.0604849660000006</v>
      </c>
      <c r="J10">
        <v>8.4361636549999997</v>
      </c>
      <c r="K10">
        <v>9.9010474130000006</v>
      </c>
      <c r="L10">
        <v>9.8168201939999999</v>
      </c>
      <c r="M10" s="2">
        <f t="shared" si="2"/>
        <v>9.3036290570000002</v>
      </c>
      <c r="N10" s="2">
        <f t="shared" si="3"/>
        <v>0.69086639032361252</v>
      </c>
      <c r="O10">
        <v>9.9341950069999996</v>
      </c>
      <c r="P10">
        <v>8.1372934430000008</v>
      </c>
      <c r="Q10">
        <v>5.091634386</v>
      </c>
      <c r="R10">
        <v>8.9482576260000002</v>
      </c>
      <c r="S10" s="2">
        <f t="shared" si="4"/>
        <v>8.0278451154999999</v>
      </c>
      <c r="T10" s="2">
        <f t="shared" si="5"/>
        <v>2.0908245170052346</v>
      </c>
    </row>
    <row r="11" spans="1:20" x14ac:dyDescent="0.75">
      <c r="A11" t="s">
        <v>11</v>
      </c>
      <c r="B11">
        <v>0.24298473800000001</v>
      </c>
      <c r="C11">
        <v>0.2486235</v>
      </c>
      <c r="D11">
        <v>0.225018106</v>
      </c>
      <c r="E11">
        <v>0.29941980600000001</v>
      </c>
      <c r="F11">
        <v>0.29201712099999999</v>
      </c>
      <c r="G11" s="2">
        <f t="shared" si="0"/>
        <v>0.26161265420000002</v>
      </c>
      <c r="H11" s="2">
        <f t="shared" si="1"/>
        <v>3.2437211175470299E-2</v>
      </c>
      <c r="I11">
        <v>0.33091099200000001</v>
      </c>
      <c r="J11">
        <v>0.303585408</v>
      </c>
      <c r="K11">
        <v>0.289037404</v>
      </c>
      <c r="L11">
        <v>0.33221367299999999</v>
      </c>
      <c r="M11" s="2">
        <f t="shared" si="2"/>
        <v>0.31393686924999997</v>
      </c>
      <c r="N11" s="2">
        <f t="shared" si="3"/>
        <v>2.1207691357887835E-2</v>
      </c>
      <c r="O11">
        <v>0.36761568700000002</v>
      </c>
      <c r="P11">
        <v>0.33041262599999999</v>
      </c>
      <c r="Q11">
        <v>0.33875084900000002</v>
      </c>
      <c r="R11">
        <v>0.33068059100000002</v>
      </c>
      <c r="S11" s="2">
        <f t="shared" si="4"/>
        <v>0.34186493824999997</v>
      </c>
      <c r="T11" s="2">
        <f t="shared" si="5"/>
        <v>1.7597762095625261E-2</v>
      </c>
    </row>
    <row r="12" spans="1:20" x14ac:dyDescent="0.75">
      <c r="A12" t="s">
        <v>12</v>
      </c>
      <c r="B12">
        <v>0.28523274799999998</v>
      </c>
      <c r="C12">
        <v>0.26233229899999999</v>
      </c>
      <c r="D12">
        <v>0.27936422999999999</v>
      </c>
      <c r="E12">
        <v>0.32989692399999998</v>
      </c>
      <c r="F12">
        <v>0.29956010799999999</v>
      </c>
      <c r="G12" s="2">
        <f t="shared" si="0"/>
        <v>0.29127726180000002</v>
      </c>
      <c r="H12" s="2">
        <f t="shared" si="1"/>
        <v>2.5378884898939851E-2</v>
      </c>
      <c r="I12">
        <v>0.29008777400000002</v>
      </c>
      <c r="J12">
        <v>0.29737581499999999</v>
      </c>
      <c r="K12">
        <v>0.275531888</v>
      </c>
      <c r="L12">
        <v>0.30854156999999999</v>
      </c>
      <c r="M12" s="2">
        <f t="shared" si="2"/>
        <v>0.29288426174999999</v>
      </c>
      <c r="N12" s="2">
        <f t="shared" si="3"/>
        <v>1.3835348094990745E-2</v>
      </c>
      <c r="O12">
        <v>0.26001392299999998</v>
      </c>
      <c r="P12">
        <v>0.242108882</v>
      </c>
      <c r="Q12">
        <v>0.19225115400000001</v>
      </c>
      <c r="R12">
        <v>0.172255138</v>
      </c>
      <c r="S12" s="2">
        <f t="shared" si="4"/>
        <v>0.21665727425</v>
      </c>
      <c r="T12" s="2">
        <f t="shared" si="5"/>
        <v>4.1209997723496448E-2</v>
      </c>
    </row>
    <row r="13" spans="1:20" x14ac:dyDescent="0.75">
      <c r="A13" t="s">
        <v>13</v>
      </c>
      <c r="B13">
        <v>4.5582608320000002</v>
      </c>
      <c r="C13">
        <v>4.4959575650000003</v>
      </c>
      <c r="D13">
        <v>4.4227812850000001</v>
      </c>
      <c r="E13">
        <v>4.494908723</v>
      </c>
      <c r="F13">
        <v>4.3403009810000004</v>
      </c>
      <c r="G13" s="2">
        <f t="shared" si="0"/>
        <v>4.4624418771999999</v>
      </c>
      <c r="H13" s="2">
        <f t="shared" si="1"/>
        <v>8.3441642184922143E-2</v>
      </c>
      <c r="I13">
        <v>5.1559045000000001</v>
      </c>
      <c r="J13">
        <v>5.2888685879999997</v>
      </c>
      <c r="K13">
        <v>5.1979035830000004</v>
      </c>
      <c r="L13">
        <v>5.0995323350000001</v>
      </c>
      <c r="M13" s="2">
        <f t="shared" si="2"/>
        <v>5.1855522514999999</v>
      </c>
      <c r="N13" s="2">
        <f t="shared" si="3"/>
        <v>7.9802330753925496E-2</v>
      </c>
      <c r="O13">
        <v>4.5495043009999998</v>
      </c>
      <c r="P13">
        <v>4.4905634670000003</v>
      </c>
      <c r="Q13">
        <v>4.1388429670000004</v>
      </c>
      <c r="R13">
        <v>4.4684762420000004</v>
      </c>
      <c r="S13" s="2">
        <f t="shared" si="4"/>
        <v>4.41184674425</v>
      </c>
      <c r="T13" s="2">
        <f t="shared" si="5"/>
        <v>0.18518809157094354</v>
      </c>
    </row>
    <row r="14" spans="1:20" x14ac:dyDescent="0.75">
      <c r="A14" t="s">
        <v>14</v>
      </c>
      <c r="B14" t="s">
        <v>24</v>
      </c>
      <c r="C14">
        <v>2.2142177260000002</v>
      </c>
      <c r="D14">
        <v>2.7973647009999998</v>
      </c>
      <c r="E14" t="s">
        <v>24</v>
      </c>
      <c r="F14">
        <v>1.299621549</v>
      </c>
      <c r="G14" s="2">
        <f t="shared" si="0"/>
        <v>2.1037346586666668</v>
      </c>
      <c r="H14" s="2">
        <f t="shared" si="1"/>
        <v>0.75495928265454082</v>
      </c>
      <c r="I14">
        <v>2.0661137859999998</v>
      </c>
      <c r="J14">
        <v>3.5063826979999999</v>
      </c>
      <c r="K14">
        <v>5.0765244450000004</v>
      </c>
      <c r="L14">
        <v>3.519286132</v>
      </c>
      <c r="M14" s="2">
        <f t="shared" si="2"/>
        <v>3.54207676525</v>
      </c>
      <c r="N14" s="2">
        <f t="shared" si="3"/>
        <v>1.2294700589288419</v>
      </c>
      <c r="O14">
        <v>1.496745102</v>
      </c>
      <c r="P14">
        <v>1.592366656</v>
      </c>
      <c r="Q14">
        <v>1.951152695</v>
      </c>
      <c r="R14">
        <v>1.5299289110000001</v>
      </c>
      <c r="S14" s="2">
        <f t="shared" si="4"/>
        <v>1.6425483409999999</v>
      </c>
      <c r="T14" s="2">
        <f t="shared" si="5"/>
        <v>0.20952053943357976</v>
      </c>
    </row>
    <row r="15" spans="1:20" x14ac:dyDescent="0.75">
      <c r="A15" t="s">
        <v>15</v>
      </c>
      <c r="B15">
        <v>10.93635061</v>
      </c>
      <c r="C15">
        <v>10.978716029999999</v>
      </c>
      <c r="D15">
        <v>9.9428091849999998</v>
      </c>
      <c r="E15">
        <v>11.24405675</v>
      </c>
      <c r="F15">
        <v>10.92837111</v>
      </c>
      <c r="G15" s="2">
        <f t="shared" si="0"/>
        <v>10.806060736999999</v>
      </c>
      <c r="H15" s="2">
        <f t="shared" si="1"/>
        <v>0.49969712776465319</v>
      </c>
      <c r="I15">
        <v>13.12254413</v>
      </c>
      <c r="J15">
        <v>13.278112610000001</v>
      </c>
      <c r="K15">
        <v>12.93189258</v>
      </c>
      <c r="L15">
        <v>12.38635914</v>
      </c>
      <c r="M15" s="2">
        <f t="shared" si="2"/>
        <v>12.929727114999999</v>
      </c>
      <c r="N15" s="2">
        <f t="shared" si="3"/>
        <v>0.3889319991524538</v>
      </c>
      <c r="O15">
        <v>11.72710419</v>
      </c>
      <c r="P15">
        <v>11.554751120000001</v>
      </c>
      <c r="Q15">
        <v>10.69896681</v>
      </c>
      <c r="R15">
        <v>10.60522027</v>
      </c>
      <c r="S15" s="2">
        <f t="shared" si="4"/>
        <v>11.146510597500001</v>
      </c>
      <c r="T15" s="2">
        <f t="shared" si="5"/>
        <v>0.57649512985454676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CB308-84CE-4E64-BA0A-E6B3F16F50B8}">
  <dimension ref="A1:AP248"/>
  <sheetViews>
    <sheetView workbookViewId="0">
      <selection activeCell="A228" sqref="A228"/>
    </sheetView>
  </sheetViews>
  <sheetFormatPr defaultRowHeight="14.75" x14ac:dyDescent="0.75"/>
  <cols>
    <col min="2" max="2" width="11.08984375" bestFit="1" customWidth="1"/>
    <col min="8" max="9" width="11.6796875" bestFit="1" customWidth="1"/>
    <col min="13" max="14" width="11.6796875" bestFit="1" customWidth="1"/>
    <col min="20" max="20" width="10.26953125" bestFit="1" customWidth="1"/>
    <col min="22" max="22" width="49" bestFit="1" customWidth="1"/>
  </cols>
  <sheetData>
    <row r="1" spans="1:42" x14ac:dyDescent="0.75">
      <c r="A1" s="3" t="s">
        <v>23</v>
      </c>
    </row>
    <row r="2" spans="1:42" x14ac:dyDescent="0.75">
      <c r="A2" t="s">
        <v>0</v>
      </c>
      <c r="B2" t="s">
        <v>16</v>
      </c>
      <c r="C2" t="s">
        <v>1</v>
      </c>
      <c r="D2" t="s">
        <v>1</v>
      </c>
      <c r="E2" t="s">
        <v>1</v>
      </c>
      <c r="F2" t="s">
        <v>1</v>
      </c>
      <c r="G2" t="s">
        <v>1</v>
      </c>
      <c r="H2" s="2" t="s">
        <v>17</v>
      </c>
      <c r="I2" s="2" t="s">
        <v>18</v>
      </c>
      <c r="J2" t="s">
        <v>2</v>
      </c>
      <c r="K2" t="s">
        <v>2</v>
      </c>
      <c r="L2" t="s">
        <v>2</v>
      </c>
      <c r="M2" s="2" t="s">
        <v>19</v>
      </c>
      <c r="N2" s="2" t="s">
        <v>20</v>
      </c>
      <c r="O2" t="s">
        <v>3</v>
      </c>
      <c r="P2" t="s">
        <v>3</v>
      </c>
      <c r="Q2" t="s">
        <v>3</v>
      </c>
      <c r="R2" t="s">
        <v>3</v>
      </c>
      <c r="S2" s="2" t="s">
        <v>21</v>
      </c>
      <c r="T2" s="2" t="s">
        <v>22</v>
      </c>
    </row>
    <row r="3" spans="1:42" x14ac:dyDescent="0.75">
      <c r="A3" t="s">
        <v>9</v>
      </c>
      <c r="B3" t="s">
        <v>27</v>
      </c>
      <c r="C3">
        <v>1.0957779240000001</v>
      </c>
      <c r="D3">
        <v>1.203290652</v>
      </c>
      <c r="E3">
        <v>0.99554213800000002</v>
      </c>
      <c r="F3">
        <v>1.153736187</v>
      </c>
      <c r="G3">
        <v>1.078135418</v>
      </c>
      <c r="H3" s="2">
        <f t="shared" ref="H3:H66" si="0">AVERAGE(C3:G3)</f>
        <v>1.1052964637999998</v>
      </c>
      <c r="I3" s="2">
        <f t="shared" ref="I3:I66" si="1">_xlfn.STDEV.S(C3:G3)</f>
        <v>7.8777542398446351E-2</v>
      </c>
      <c r="J3">
        <v>0.88540673700000005</v>
      </c>
      <c r="K3">
        <v>0.82129612399999996</v>
      </c>
      <c r="L3">
        <v>1.117512826</v>
      </c>
      <c r="M3" s="2">
        <f t="shared" ref="M3:M66" si="2">AVERAGE(J3:L3)</f>
        <v>0.94140522900000001</v>
      </c>
      <c r="N3" s="2">
        <f t="shared" ref="N3:N66" si="3">_xlfn.STDEV.S(J3:L3)</f>
        <v>0.15584593984331024</v>
      </c>
      <c r="O3">
        <v>1.2764048109999999</v>
      </c>
      <c r="P3">
        <v>1.1897426250000001</v>
      </c>
      <c r="Q3">
        <v>1.1418190530000001</v>
      </c>
      <c r="R3">
        <v>1.1713597520000001</v>
      </c>
      <c r="S3" s="2">
        <f>AVERAGE(O3:R3)</f>
        <v>1.1948315602499999</v>
      </c>
      <c r="T3" s="2">
        <f>_xlfn.STDEV.S(O3:R3)</f>
        <v>5.7854254258314516E-2</v>
      </c>
    </row>
    <row r="4" spans="1:42" x14ac:dyDescent="0.75">
      <c r="A4" t="s">
        <v>9</v>
      </c>
      <c r="B4" t="s">
        <v>28</v>
      </c>
      <c r="C4" s="1">
        <v>7.6799999999999993E-2</v>
      </c>
      <c r="D4" s="1">
        <v>8.9800000000000005E-2</v>
      </c>
      <c r="E4" s="1">
        <v>4.4299999999999999E-2</v>
      </c>
      <c r="F4" s="1">
        <v>5.7500000000000002E-2</v>
      </c>
      <c r="G4" s="1">
        <v>6.1800000000000001E-2</v>
      </c>
      <c r="H4" s="2">
        <f t="shared" si="0"/>
        <v>6.6040000000000015E-2</v>
      </c>
      <c r="I4" s="2">
        <f t="shared" si="1"/>
        <v>1.7634143018587525E-2</v>
      </c>
      <c r="J4" t="s">
        <v>24</v>
      </c>
      <c r="K4" t="s">
        <v>24</v>
      </c>
      <c r="L4" t="s">
        <v>24</v>
      </c>
      <c r="M4" s="2" t="e">
        <f t="shared" si="2"/>
        <v>#DIV/0!</v>
      </c>
      <c r="N4" s="2" t="e">
        <f t="shared" si="3"/>
        <v>#DIV/0!</v>
      </c>
      <c r="O4" t="s">
        <v>24</v>
      </c>
      <c r="P4" t="s">
        <v>24</v>
      </c>
      <c r="Q4" t="s">
        <v>24</v>
      </c>
      <c r="R4" t="s">
        <v>24</v>
      </c>
      <c r="S4" s="2" t="e">
        <f t="shared" ref="S4:S67" si="4">AVERAGE(O4:R4)</f>
        <v>#DIV/0!</v>
      </c>
      <c r="T4" s="2" t="e">
        <f t="shared" ref="T4:T67" si="5">_xlfn.STDEV.S(O4:R4)</f>
        <v>#DIV/0!</v>
      </c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</row>
    <row r="5" spans="1:42" x14ac:dyDescent="0.75">
      <c r="A5" t="s">
        <v>9</v>
      </c>
      <c r="B5" t="s">
        <v>29</v>
      </c>
      <c r="C5">
        <v>18.3192837</v>
      </c>
      <c r="D5">
        <v>18.61004114</v>
      </c>
      <c r="E5">
        <v>18.613205690000001</v>
      </c>
      <c r="F5">
        <v>20.780315340000001</v>
      </c>
      <c r="G5">
        <v>20.490216969999999</v>
      </c>
      <c r="H5" s="2">
        <f t="shared" si="0"/>
        <v>19.362612568000003</v>
      </c>
      <c r="I5" s="2">
        <f t="shared" si="1"/>
        <v>1.1723781799172239</v>
      </c>
      <c r="J5">
        <v>22.19161385</v>
      </c>
      <c r="K5">
        <v>21.752661589999999</v>
      </c>
      <c r="L5">
        <v>26.387985749999999</v>
      </c>
      <c r="M5" s="2">
        <f t="shared" si="2"/>
        <v>23.444087063333331</v>
      </c>
      <c r="N5" s="2">
        <f t="shared" si="3"/>
        <v>2.5589205496963108</v>
      </c>
      <c r="O5">
        <v>16.556062659999998</v>
      </c>
      <c r="P5">
        <v>15.79203427</v>
      </c>
      <c r="Q5">
        <v>16.245225860000001</v>
      </c>
      <c r="R5">
        <v>15.4835365</v>
      </c>
      <c r="S5" s="2">
        <f t="shared" si="4"/>
        <v>16.0192148225</v>
      </c>
      <c r="T5" s="2">
        <f t="shared" si="5"/>
        <v>0.47534158185837666</v>
      </c>
    </row>
    <row r="6" spans="1:42" x14ac:dyDescent="0.75">
      <c r="A6" t="s">
        <v>9</v>
      </c>
      <c r="B6" t="s">
        <v>30</v>
      </c>
      <c r="C6">
        <v>28.587934619999999</v>
      </c>
      <c r="D6">
        <v>28.894060169999999</v>
      </c>
      <c r="E6">
        <v>23.71955565</v>
      </c>
      <c r="F6">
        <v>27.1013974</v>
      </c>
      <c r="G6">
        <v>27.785797169999999</v>
      </c>
      <c r="H6" s="2">
        <f t="shared" si="0"/>
        <v>27.217749001999998</v>
      </c>
      <c r="I6" s="2">
        <f t="shared" si="1"/>
        <v>2.0773180368066342</v>
      </c>
      <c r="J6">
        <v>18.495214690000001</v>
      </c>
      <c r="K6">
        <v>17.841217459999999</v>
      </c>
      <c r="L6">
        <v>15.234835309999999</v>
      </c>
      <c r="M6" s="2">
        <f t="shared" si="2"/>
        <v>17.190422486666666</v>
      </c>
      <c r="N6" s="2">
        <f t="shared" si="3"/>
        <v>1.7248678205500991</v>
      </c>
      <c r="O6">
        <v>30.530907079999999</v>
      </c>
      <c r="P6">
        <v>30.250269830000001</v>
      </c>
      <c r="Q6">
        <v>29.717946690000002</v>
      </c>
      <c r="R6">
        <v>30.109088239999998</v>
      </c>
      <c r="S6" s="2">
        <f t="shared" si="4"/>
        <v>30.152052959999999</v>
      </c>
      <c r="T6" s="2">
        <f t="shared" si="5"/>
        <v>0.338364309884854</v>
      </c>
    </row>
    <row r="7" spans="1:42" x14ac:dyDescent="0.75">
      <c r="A7" t="s">
        <v>9</v>
      </c>
      <c r="B7" t="s">
        <v>31</v>
      </c>
      <c r="C7" s="1">
        <v>9.1200000000000003E-2</v>
      </c>
      <c r="D7" s="1">
        <v>7.5700000000000003E-2</v>
      </c>
      <c r="E7">
        <v>0.113783906</v>
      </c>
      <c r="F7" s="1">
        <v>7.3800000000000004E-2</v>
      </c>
      <c r="G7" s="1">
        <v>7.6300000000000007E-2</v>
      </c>
      <c r="H7" s="2">
        <f t="shared" si="0"/>
        <v>8.6156781200000004E-2</v>
      </c>
      <c r="I7" s="2">
        <f t="shared" si="1"/>
        <v>1.6940207576159279E-2</v>
      </c>
      <c r="J7">
        <v>0.170396885</v>
      </c>
      <c r="K7" t="s">
        <v>24</v>
      </c>
      <c r="L7" t="s">
        <v>24</v>
      </c>
      <c r="M7" s="2">
        <f t="shared" si="2"/>
        <v>0.170396885</v>
      </c>
      <c r="N7" s="2" t="e">
        <f t="shared" si="3"/>
        <v>#DIV/0!</v>
      </c>
      <c r="O7">
        <v>0.13087786300000001</v>
      </c>
      <c r="P7" t="s">
        <v>24</v>
      </c>
      <c r="Q7" t="s">
        <v>24</v>
      </c>
      <c r="R7">
        <v>0.11955445200000001</v>
      </c>
      <c r="S7" s="2">
        <f t="shared" si="4"/>
        <v>0.12521615750000001</v>
      </c>
      <c r="T7" s="2">
        <f t="shared" si="5"/>
        <v>8.0068607042623492E-3</v>
      </c>
      <c r="U7" s="1"/>
      <c r="V7" s="1"/>
      <c r="W7" s="1"/>
      <c r="X7" s="1"/>
      <c r="Y7" s="1"/>
      <c r="AA7" s="1"/>
      <c r="AC7" s="1"/>
      <c r="AE7" s="1"/>
      <c r="AF7" s="1"/>
      <c r="AG7" s="1"/>
      <c r="AH7" s="1"/>
      <c r="AI7" s="1"/>
      <c r="AJ7" s="1"/>
    </row>
    <row r="8" spans="1:42" x14ac:dyDescent="0.75">
      <c r="A8" t="s">
        <v>9</v>
      </c>
      <c r="B8" t="s">
        <v>32</v>
      </c>
      <c r="C8">
        <v>2.8825252250000002</v>
      </c>
      <c r="D8">
        <v>3.0616773510000002</v>
      </c>
      <c r="E8">
        <v>5.8148134310000001</v>
      </c>
      <c r="F8">
        <v>2.7387703879999998</v>
      </c>
      <c r="G8">
        <v>2.6422556930000001</v>
      </c>
      <c r="H8" s="2">
        <f t="shared" si="0"/>
        <v>3.4280084175999996</v>
      </c>
      <c r="I8" s="2">
        <f t="shared" si="1"/>
        <v>1.3436001024691073</v>
      </c>
      <c r="J8">
        <v>3.5028756900000002</v>
      </c>
      <c r="K8">
        <v>4.4133407780000002</v>
      </c>
      <c r="L8">
        <v>2.9312465689999998</v>
      </c>
      <c r="M8" s="2">
        <f t="shared" si="2"/>
        <v>3.6158210123333334</v>
      </c>
      <c r="N8" s="2">
        <f t="shared" si="3"/>
        <v>0.74747461192040987</v>
      </c>
      <c r="O8">
        <v>0.88397991799999998</v>
      </c>
      <c r="P8">
        <v>1.5317816099999999</v>
      </c>
      <c r="Q8">
        <v>1.7482718820000001</v>
      </c>
      <c r="R8">
        <v>2.359763777</v>
      </c>
      <c r="S8" s="2">
        <f t="shared" si="4"/>
        <v>1.6309492967499999</v>
      </c>
      <c r="T8" s="2">
        <f t="shared" si="5"/>
        <v>0.60902452564663578</v>
      </c>
    </row>
    <row r="9" spans="1:42" x14ac:dyDescent="0.75">
      <c r="A9" t="s">
        <v>9</v>
      </c>
      <c r="B9" t="s">
        <v>33</v>
      </c>
      <c r="C9">
        <v>47.41576877</v>
      </c>
      <c r="D9">
        <v>46.297601649999997</v>
      </c>
      <c r="E9">
        <v>44.282872689999998</v>
      </c>
      <c r="F9">
        <v>46.944278760000003</v>
      </c>
      <c r="G9">
        <v>46.662694680000001</v>
      </c>
      <c r="H9" s="2">
        <f t="shared" si="0"/>
        <v>46.320643310000001</v>
      </c>
      <c r="I9" s="2">
        <f t="shared" si="1"/>
        <v>1.2101921443707342</v>
      </c>
      <c r="J9">
        <v>47.298988199999997</v>
      </c>
      <c r="K9">
        <v>47.676678600000002</v>
      </c>
      <c r="L9">
        <v>45.000225550000003</v>
      </c>
      <c r="M9" s="2">
        <f t="shared" si="2"/>
        <v>46.658630783333336</v>
      </c>
      <c r="N9" s="2">
        <f t="shared" si="3"/>
        <v>1.448583255468451</v>
      </c>
      <c r="O9">
        <v>49.581475189999999</v>
      </c>
      <c r="P9">
        <v>50.145082639999998</v>
      </c>
      <c r="Q9">
        <v>49.892401890000002</v>
      </c>
      <c r="R9">
        <v>49.480895500000003</v>
      </c>
      <c r="S9" s="2">
        <f t="shared" si="4"/>
        <v>49.774963804999999</v>
      </c>
      <c r="T9" s="2">
        <f t="shared" si="5"/>
        <v>0.30259635819047448</v>
      </c>
    </row>
    <row r="10" spans="1:42" x14ac:dyDescent="0.75">
      <c r="A10" t="s">
        <v>9</v>
      </c>
      <c r="B10" t="s">
        <v>34</v>
      </c>
      <c r="C10">
        <v>1.304836586</v>
      </c>
      <c r="D10">
        <v>1.5180135589999999</v>
      </c>
      <c r="E10">
        <v>3.5355421410000001</v>
      </c>
      <c r="F10">
        <v>0.96035193600000002</v>
      </c>
      <c r="G10">
        <v>0.97977334599999999</v>
      </c>
      <c r="H10" s="2">
        <f t="shared" si="0"/>
        <v>1.6597035136000002</v>
      </c>
      <c r="I10" s="2">
        <f t="shared" si="1"/>
        <v>1.0742642595619687</v>
      </c>
      <c r="J10">
        <v>3.978703882</v>
      </c>
      <c r="K10">
        <v>3.7844319909999999</v>
      </c>
      <c r="L10">
        <v>4.1508090810000002</v>
      </c>
      <c r="M10" s="2">
        <f t="shared" si="2"/>
        <v>3.9713149846666664</v>
      </c>
      <c r="N10" s="2">
        <f t="shared" si="3"/>
        <v>0.18330027242769986</v>
      </c>
      <c r="O10">
        <v>0.86044955499999998</v>
      </c>
      <c r="P10">
        <v>0.90875139999999999</v>
      </c>
      <c r="Q10">
        <v>1.022704399</v>
      </c>
      <c r="R10">
        <v>1.0627116780000001</v>
      </c>
      <c r="S10" s="2">
        <f t="shared" si="4"/>
        <v>0.96365425800000004</v>
      </c>
      <c r="T10" s="2">
        <f t="shared" si="5"/>
        <v>9.4806515505814398E-2</v>
      </c>
    </row>
    <row r="11" spans="1:42" x14ac:dyDescent="0.75">
      <c r="A11" t="s">
        <v>9</v>
      </c>
      <c r="B11" t="s">
        <v>35</v>
      </c>
      <c r="C11" t="s">
        <v>24</v>
      </c>
      <c r="D11" t="s">
        <v>24</v>
      </c>
      <c r="E11">
        <v>2.5792389149999999</v>
      </c>
      <c r="F11" t="s">
        <v>24</v>
      </c>
      <c r="G11" t="s">
        <v>24</v>
      </c>
      <c r="H11" s="2">
        <f t="shared" si="0"/>
        <v>2.5792389149999999</v>
      </c>
      <c r="I11" s="2" t="e">
        <f t="shared" si="1"/>
        <v>#DIV/0!</v>
      </c>
      <c r="J11">
        <v>0.99216671000000001</v>
      </c>
      <c r="K11">
        <v>0.84137081300000005</v>
      </c>
      <c r="L11">
        <v>0.99073465900000002</v>
      </c>
      <c r="M11" s="2">
        <f t="shared" si="2"/>
        <v>0.94142406066666673</v>
      </c>
      <c r="N11" s="2">
        <f t="shared" si="3"/>
        <v>8.6651612616281709E-2</v>
      </c>
      <c r="O11" t="s">
        <v>24</v>
      </c>
      <c r="P11" t="s">
        <v>24</v>
      </c>
      <c r="Q11" t="s">
        <v>24</v>
      </c>
      <c r="R11" t="s">
        <v>24</v>
      </c>
      <c r="S11" s="2" t="e">
        <f t="shared" si="4"/>
        <v>#DIV/0!</v>
      </c>
      <c r="T11" s="2" t="e">
        <f t="shared" si="5"/>
        <v>#DIV/0!</v>
      </c>
    </row>
    <row r="12" spans="1:42" x14ac:dyDescent="0.75">
      <c r="A12" t="s">
        <v>9</v>
      </c>
      <c r="B12" t="s">
        <v>36</v>
      </c>
      <c r="C12" s="1">
        <v>7.8299999999999995E-2</v>
      </c>
      <c r="D12" s="1">
        <v>5.6399999999999999E-2</v>
      </c>
      <c r="E12">
        <v>0.130373295</v>
      </c>
      <c r="F12" s="1">
        <v>7.0800000000000002E-2</v>
      </c>
      <c r="G12" s="1">
        <v>5.5800000000000002E-2</v>
      </c>
      <c r="H12" s="2">
        <f t="shared" si="0"/>
        <v>7.8334659000000001E-2</v>
      </c>
      <c r="I12" s="2">
        <f t="shared" si="1"/>
        <v>3.0633854009598706E-2</v>
      </c>
      <c r="J12" t="s">
        <v>24</v>
      </c>
      <c r="K12" t="s">
        <v>24</v>
      </c>
      <c r="L12" t="s">
        <v>24</v>
      </c>
      <c r="M12" s="2" t="e">
        <f t="shared" si="2"/>
        <v>#DIV/0!</v>
      </c>
      <c r="N12" s="2" t="e">
        <f t="shared" si="3"/>
        <v>#DIV/0!</v>
      </c>
      <c r="O12" t="s">
        <v>24</v>
      </c>
      <c r="P12" t="s">
        <v>24</v>
      </c>
      <c r="Q12" t="s">
        <v>24</v>
      </c>
      <c r="R12" t="s">
        <v>24</v>
      </c>
      <c r="S12" s="2" t="e">
        <f t="shared" si="4"/>
        <v>#DIV/0!</v>
      </c>
      <c r="T12" s="2" t="e">
        <f t="shared" si="5"/>
        <v>#DIV/0!</v>
      </c>
      <c r="U12" s="1"/>
      <c r="V12" s="1"/>
      <c r="W12" s="1"/>
      <c r="X12" s="1"/>
      <c r="AE12" s="1"/>
      <c r="AF12" s="1"/>
      <c r="AG12" s="1"/>
      <c r="AH12" s="1"/>
      <c r="AI12" s="1"/>
      <c r="AJ12" s="1"/>
    </row>
    <row r="13" spans="1:42" x14ac:dyDescent="0.75">
      <c r="A13" t="s">
        <v>9</v>
      </c>
      <c r="B13" t="s">
        <v>37</v>
      </c>
      <c r="C13">
        <v>0.147505581</v>
      </c>
      <c r="D13">
        <v>0.19343550500000001</v>
      </c>
      <c r="E13">
        <v>0.170809932</v>
      </c>
      <c r="F13">
        <v>0.119050196</v>
      </c>
      <c r="G13">
        <v>0.167106634</v>
      </c>
      <c r="H13" s="2">
        <f t="shared" si="0"/>
        <v>0.1595815696</v>
      </c>
      <c r="I13" s="2">
        <f t="shared" si="1"/>
        <v>2.7916900817638094E-2</v>
      </c>
      <c r="J13">
        <v>0.198774808</v>
      </c>
      <c r="K13" t="s">
        <v>24</v>
      </c>
      <c r="L13">
        <v>0.11470274699999999</v>
      </c>
      <c r="M13" s="2">
        <f t="shared" si="2"/>
        <v>0.15673877749999998</v>
      </c>
      <c r="N13" s="2">
        <f t="shared" si="3"/>
        <v>5.9447924441429163E-2</v>
      </c>
      <c r="O13">
        <v>0.17984293100000001</v>
      </c>
      <c r="P13">
        <v>0.182337628</v>
      </c>
      <c r="Q13">
        <v>0.23163022699999999</v>
      </c>
      <c r="R13">
        <v>0.2130901</v>
      </c>
      <c r="S13" s="2">
        <f t="shared" si="4"/>
        <v>0.2017252215</v>
      </c>
      <c r="T13" s="2">
        <f t="shared" si="5"/>
        <v>2.5021212577347553E-2</v>
      </c>
      <c r="AK13" s="1"/>
      <c r="AL13" s="1"/>
      <c r="AM13" s="1"/>
      <c r="AN13" s="1"/>
    </row>
    <row r="14" spans="1:42" x14ac:dyDescent="0.75">
      <c r="A14" t="s">
        <v>9</v>
      </c>
      <c r="B14" t="s">
        <v>38</v>
      </c>
      <c r="C14" t="s">
        <v>24</v>
      </c>
      <c r="D14" t="s">
        <v>24</v>
      </c>
      <c r="E14" t="s">
        <v>24</v>
      </c>
      <c r="F14" t="s">
        <v>24</v>
      </c>
      <c r="G14" t="s">
        <v>24</v>
      </c>
      <c r="H14" s="2" t="e">
        <f t="shared" si="0"/>
        <v>#DIV/0!</v>
      </c>
      <c r="I14" s="2" t="e">
        <f t="shared" si="1"/>
        <v>#DIV/0!</v>
      </c>
      <c r="J14">
        <v>2.2858585589999998</v>
      </c>
      <c r="K14">
        <v>2.8690026500000001</v>
      </c>
      <c r="L14">
        <v>4.0719475039999997</v>
      </c>
      <c r="M14" s="2">
        <f t="shared" si="2"/>
        <v>3.0756029043333335</v>
      </c>
      <c r="N14" s="2">
        <f t="shared" si="3"/>
        <v>0.91079151219186671</v>
      </c>
      <c r="O14" t="s">
        <v>24</v>
      </c>
      <c r="P14" t="s">
        <v>24</v>
      </c>
      <c r="Q14" t="s">
        <v>24</v>
      </c>
      <c r="R14" t="s">
        <v>24</v>
      </c>
      <c r="S14" s="2" t="e">
        <f t="shared" si="4"/>
        <v>#DIV/0!</v>
      </c>
      <c r="T14" s="2" t="e">
        <f t="shared" si="5"/>
        <v>#DIV/0!</v>
      </c>
    </row>
    <row r="15" spans="1:42" x14ac:dyDescent="0.75">
      <c r="A15" t="s">
        <v>7</v>
      </c>
      <c r="B15" t="s">
        <v>39</v>
      </c>
      <c r="C15" t="s">
        <v>24</v>
      </c>
      <c r="D15" s="1">
        <v>3.4599999999999999E-2</v>
      </c>
      <c r="E15" s="1">
        <v>2.4500000000000001E-2</v>
      </c>
      <c r="F15" t="s">
        <v>24</v>
      </c>
      <c r="G15" s="1">
        <v>2.7199999999999998E-2</v>
      </c>
      <c r="H15" s="2">
        <f t="shared" si="0"/>
        <v>2.8766666666666666E-2</v>
      </c>
      <c r="I15" s="2">
        <f t="shared" si="1"/>
        <v>5.2290853247325504E-3</v>
      </c>
      <c r="J15" s="1">
        <v>0.03</v>
      </c>
      <c r="K15" s="1">
        <v>2.64E-2</v>
      </c>
      <c r="L15" s="1">
        <v>6.5299999999999997E-2</v>
      </c>
      <c r="M15" s="2">
        <f t="shared" si="2"/>
        <v>4.0566666666666668E-2</v>
      </c>
      <c r="N15" s="2">
        <f t="shared" si="3"/>
        <v>2.149519326113011E-2</v>
      </c>
      <c r="O15" s="1">
        <v>2.8899999999999999E-2</v>
      </c>
      <c r="P15" s="1">
        <v>4.7899999999999998E-2</v>
      </c>
      <c r="Q15" s="1">
        <v>3.4099999999999998E-2</v>
      </c>
      <c r="R15" s="1">
        <v>3.0499999999999999E-2</v>
      </c>
      <c r="S15" s="2">
        <f t="shared" si="4"/>
        <v>3.5349999999999999E-2</v>
      </c>
      <c r="T15" s="2">
        <f t="shared" si="5"/>
        <v>8.6446515256544607E-3</v>
      </c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N15" s="1"/>
      <c r="AP15" s="1"/>
    </row>
    <row r="16" spans="1:42" x14ac:dyDescent="0.75">
      <c r="A16" t="s">
        <v>7</v>
      </c>
      <c r="B16" t="s">
        <v>40</v>
      </c>
      <c r="C16" s="1">
        <v>3.1099999999999999E-2</v>
      </c>
      <c r="D16" s="1">
        <v>3.04E-2</v>
      </c>
      <c r="E16" s="1">
        <v>2.5399999999999999E-2</v>
      </c>
      <c r="F16" s="1">
        <v>3.15E-2</v>
      </c>
      <c r="G16" s="1">
        <v>3.09E-2</v>
      </c>
      <c r="H16" s="2">
        <f t="shared" si="0"/>
        <v>2.9860000000000005E-2</v>
      </c>
      <c r="I16" s="2">
        <f t="shared" si="1"/>
        <v>2.524480144505003E-3</v>
      </c>
      <c r="J16" s="1">
        <v>9.92E-3</v>
      </c>
      <c r="K16" s="1">
        <v>1.06E-2</v>
      </c>
      <c r="L16" s="1">
        <v>1.5299999999999999E-2</v>
      </c>
      <c r="M16" s="2">
        <f t="shared" si="2"/>
        <v>1.1939999999999999E-2</v>
      </c>
      <c r="N16" s="2">
        <f t="shared" si="3"/>
        <v>2.9296416163073595E-3</v>
      </c>
      <c r="O16" s="1">
        <v>4.3499999999999997E-2</v>
      </c>
      <c r="P16" s="1">
        <v>4.48E-2</v>
      </c>
      <c r="Q16" s="1">
        <v>2.1999999999999999E-2</v>
      </c>
      <c r="R16" s="1">
        <v>1.9599999999999999E-2</v>
      </c>
      <c r="S16" s="2">
        <f t="shared" si="4"/>
        <v>3.2474999999999997E-2</v>
      </c>
      <c r="T16" s="2">
        <f t="shared" si="5"/>
        <v>1.3527102424392298E-2</v>
      </c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</row>
    <row r="17" spans="1:42" x14ac:dyDescent="0.75">
      <c r="A17" t="s">
        <v>7</v>
      </c>
      <c r="B17" t="s">
        <v>41</v>
      </c>
      <c r="C17" s="1">
        <v>4.6299999999999996E-3</v>
      </c>
      <c r="D17" s="1">
        <v>4.5100000000000001E-3</v>
      </c>
      <c r="E17" s="1">
        <v>5.8399999999999997E-3</v>
      </c>
      <c r="F17" s="1">
        <v>4.5300000000000002E-3</v>
      </c>
      <c r="G17" s="1">
        <v>4.28E-3</v>
      </c>
      <c r="H17" s="2">
        <f t="shared" si="0"/>
        <v>4.7580000000000001E-3</v>
      </c>
      <c r="I17" s="2">
        <f t="shared" si="1"/>
        <v>6.1827987190268439E-4</v>
      </c>
      <c r="J17" s="1">
        <v>3.2100000000000002E-3</v>
      </c>
      <c r="K17" s="1">
        <v>2.49E-3</v>
      </c>
      <c r="L17" s="1">
        <v>3.4099999999999998E-3</v>
      </c>
      <c r="M17" s="2">
        <f t="shared" si="2"/>
        <v>3.0366666666666667E-3</v>
      </c>
      <c r="N17" s="2">
        <f t="shared" si="3"/>
        <v>4.838732616433081E-4</v>
      </c>
      <c r="O17" s="1">
        <v>3.9399999999999999E-3</v>
      </c>
      <c r="P17" s="1">
        <v>3.8800000000000002E-3</v>
      </c>
      <c r="Q17" s="1">
        <v>5.3899999999999998E-3</v>
      </c>
      <c r="R17" s="1">
        <v>4.96E-3</v>
      </c>
      <c r="S17" s="2">
        <f t="shared" si="4"/>
        <v>4.5424999999999997E-3</v>
      </c>
      <c r="T17" s="2">
        <f t="shared" si="5"/>
        <v>7.5154840163491792E-4</v>
      </c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</row>
    <row r="18" spans="1:42" x14ac:dyDescent="0.75">
      <c r="A18" t="s">
        <v>7</v>
      </c>
      <c r="B18" t="s">
        <v>42</v>
      </c>
      <c r="C18">
        <v>0.12529954400000001</v>
      </c>
      <c r="D18">
        <v>0.13239889599999999</v>
      </c>
      <c r="E18">
        <v>0.15683988800000001</v>
      </c>
      <c r="F18">
        <v>0.11063208400000001</v>
      </c>
      <c r="G18">
        <v>0.120745018</v>
      </c>
      <c r="H18" s="2">
        <f t="shared" si="0"/>
        <v>0.129183086</v>
      </c>
      <c r="I18" s="2">
        <f t="shared" si="1"/>
        <v>1.7361326965886617E-2</v>
      </c>
      <c r="J18" t="s">
        <v>24</v>
      </c>
      <c r="K18" t="s">
        <v>24</v>
      </c>
      <c r="L18">
        <v>0.30529533599999997</v>
      </c>
      <c r="M18" s="2">
        <f t="shared" si="2"/>
        <v>0.30529533599999997</v>
      </c>
      <c r="N18" s="2" t="e">
        <f t="shared" si="3"/>
        <v>#DIV/0!</v>
      </c>
      <c r="O18">
        <v>0.19324129000000001</v>
      </c>
      <c r="P18">
        <v>0.186860902</v>
      </c>
      <c r="Q18">
        <v>0.15799118000000001</v>
      </c>
      <c r="R18">
        <v>0.17710500800000001</v>
      </c>
      <c r="S18" s="2">
        <f t="shared" si="4"/>
        <v>0.17879959500000003</v>
      </c>
      <c r="T18" s="2">
        <f t="shared" si="5"/>
        <v>1.5377570082580968E-2</v>
      </c>
      <c r="AK18" s="1"/>
      <c r="AL18" s="1"/>
      <c r="AO18" s="1"/>
      <c r="AP18" s="1"/>
    </row>
    <row r="19" spans="1:42" x14ac:dyDescent="0.75">
      <c r="A19" t="s">
        <v>7</v>
      </c>
      <c r="B19" t="s">
        <v>43</v>
      </c>
      <c r="C19">
        <v>1.1357566290000001</v>
      </c>
      <c r="D19">
        <v>1.234405923</v>
      </c>
      <c r="E19">
        <v>0.87296150500000003</v>
      </c>
      <c r="F19">
        <v>1.2440182</v>
      </c>
      <c r="G19">
        <v>1.271480194</v>
      </c>
      <c r="H19" s="2">
        <f t="shared" si="0"/>
        <v>1.1517244902000001</v>
      </c>
      <c r="I19" s="2">
        <f t="shared" si="1"/>
        <v>0.16405757472611338</v>
      </c>
      <c r="J19">
        <v>0.51302200799999997</v>
      </c>
      <c r="K19">
        <v>0.51489012199999995</v>
      </c>
      <c r="L19">
        <v>0.66889042499999996</v>
      </c>
      <c r="M19" s="2">
        <f t="shared" si="2"/>
        <v>0.56560085166666652</v>
      </c>
      <c r="N19" s="2">
        <f t="shared" si="3"/>
        <v>8.9456271060311537E-2</v>
      </c>
      <c r="O19">
        <v>1.6917278520000001</v>
      </c>
      <c r="P19">
        <v>1.757769592</v>
      </c>
      <c r="Q19">
        <v>1.541848007</v>
      </c>
      <c r="R19">
        <v>1.5792738159999999</v>
      </c>
      <c r="S19" s="2">
        <f t="shared" si="4"/>
        <v>1.6426548167500001</v>
      </c>
      <c r="T19" s="2">
        <f t="shared" si="5"/>
        <v>9.9730868537195275E-2</v>
      </c>
      <c r="AK19" s="1"/>
      <c r="AL19" s="1"/>
      <c r="AO19" s="1"/>
      <c r="AP19" s="1"/>
    </row>
    <row r="20" spans="1:42" x14ac:dyDescent="0.75">
      <c r="A20" t="s">
        <v>7</v>
      </c>
      <c r="B20" t="s">
        <v>44</v>
      </c>
      <c r="C20" s="1">
        <v>2.1999999999999999E-2</v>
      </c>
      <c r="D20" s="1">
        <v>2.4799999999999999E-2</v>
      </c>
      <c r="E20" s="1">
        <v>2.5000000000000001E-2</v>
      </c>
      <c r="F20" s="1">
        <v>2.4E-2</v>
      </c>
      <c r="G20" s="1">
        <v>2.2800000000000001E-2</v>
      </c>
      <c r="H20" s="2">
        <f t="shared" si="0"/>
        <v>2.3719999999999998E-2</v>
      </c>
      <c r="I20" s="2">
        <f t="shared" si="1"/>
        <v>1.2930583900195695E-3</v>
      </c>
      <c r="J20" s="1">
        <v>5.4200000000000003E-3</v>
      </c>
      <c r="K20" s="1">
        <v>5.8700000000000002E-3</v>
      </c>
      <c r="L20" s="1">
        <v>8.8400000000000006E-3</v>
      </c>
      <c r="M20" s="2">
        <f t="shared" si="2"/>
        <v>6.7100000000000007E-3</v>
      </c>
      <c r="N20" s="2">
        <f t="shared" si="3"/>
        <v>1.8583056799138296E-3</v>
      </c>
      <c r="O20" s="1">
        <v>3.4299999999999997E-2</v>
      </c>
      <c r="P20" s="1">
        <v>3.1199999999999999E-2</v>
      </c>
      <c r="Q20" s="1">
        <v>1.9E-2</v>
      </c>
      <c r="R20" s="1">
        <v>1.9400000000000001E-2</v>
      </c>
      <c r="S20" s="2">
        <f t="shared" si="4"/>
        <v>2.5975000000000002E-2</v>
      </c>
      <c r="T20" s="2">
        <f t="shared" si="5"/>
        <v>7.9264851394969821E-3</v>
      </c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</row>
    <row r="21" spans="1:42" x14ac:dyDescent="0.75">
      <c r="A21" t="s">
        <v>7</v>
      </c>
      <c r="B21" t="s">
        <v>45</v>
      </c>
      <c r="C21" s="1">
        <v>1.3100000000000001E-2</v>
      </c>
      <c r="D21" s="1">
        <v>1.37E-2</v>
      </c>
      <c r="E21" s="1">
        <v>1.3599999999999999E-2</v>
      </c>
      <c r="F21" s="1">
        <v>1.2699999999999999E-2</v>
      </c>
      <c r="G21" s="1">
        <v>1.1900000000000001E-2</v>
      </c>
      <c r="H21" s="2">
        <f t="shared" si="0"/>
        <v>1.3000000000000001E-2</v>
      </c>
      <c r="I21" s="2">
        <f t="shared" si="1"/>
        <v>7.3484692283495303E-4</v>
      </c>
      <c r="J21" s="1">
        <v>1.41E-2</v>
      </c>
      <c r="K21" s="1">
        <v>1.18E-2</v>
      </c>
      <c r="L21" s="1">
        <v>1.7999999999999999E-2</v>
      </c>
      <c r="M21" s="2">
        <f t="shared" si="2"/>
        <v>1.4633333333333332E-2</v>
      </c>
      <c r="N21" s="2">
        <f t="shared" si="3"/>
        <v>3.1342197327777336E-3</v>
      </c>
      <c r="O21" s="1">
        <v>1.29E-2</v>
      </c>
      <c r="P21" s="1">
        <v>1.34E-2</v>
      </c>
      <c r="Q21" s="1">
        <v>1.37E-2</v>
      </c>
      <c r="R21" s="1">
        <v>1.3899999999999999E-2</v>
      </c>
      <c r="S21" s="2">
        <f t="shared" si="4"/>
        <v>1.3475000000000001E-2</v>
      </c>
      <c r="T21" s="2">
        <f t="shared" si="5"/>
        <v>4.3493294502332935E-4</v>
      </c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</row>
    <row r="22" spans="1:42" x14ac:dyDescent="0.75">
      <c r="A22" t="s">
        <v>7</v>
      </c>
      <c r="B22" t="s">
        <v>46</v>
      </c>
      <c r="C22" s="1">
        <v>7.5999999999999998E-2</v>
      </c>
      <c r="D22" s="1">
        <v>8.5699999999999998E-2</v>
      </c>
      <c r="E22" s="1">
        <v>6.83E-2</v>
      </c>
      <c r="F22" s="1">
        <v>7.9200000000000007E-2</v>
      </c>
      <c r="G22" s="1">
        <v>8.2799999999999999E-2</v>
      </c>
      <c r="H22" s="2">
        <f t="shared" si="0"/>
        <v>7.8399999999999997E-2</v>
      </c>
      <c r="I22" s="2">
        <f t="shared" si="1"/>
        <v>6.7279268723730943E-3</v>
      </c>
      <c r="J22" s="1">
        <v>3.5000000000000003E-2</v>
      </c>
      <c r="K22" s="1">
        <v>3.4500000000000003E-2</v>
      </c>
      <c r="L22" s="1">
        <v>3.8600000000000002E-2</v>
      </c>
      <c r="M22" s="2">
        <f t="shared" si="2"/>
        <v>3.6033333333333334E-2</v>
      </c>
      <c r="N22" s="2">
        <f t="shared" si="3"/>
        <v>2.2368132093076821E-3</v>
      </c>
      <c r="O22" s="1">
        <v>5.1299999999999998E-2</v>
      </c>
      <c r="P22" s="1">
        <v>6.0100000000000001E-2</v>
      </c>
      <c r="Q22" s="1">
        <v>5.67E-2</v>
      </c>
      <c r="R22" s="1">
        <v>5.4100000000000002E-2</v>
      </c>
      <c r="S22" s="2">
        <f t="shared" si="4"/>
        <v>5.5550000000000002E-2</v>
      </c>
      <c r="T22" s="2">
        <f t="shared" si="5"/>
        <v>3.7501111094650698E-3</v>
      </c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</row>
    <row r="23" spans="1:42" x14ac:dyDescent="0.75">
      <c r="A23" t="s">
        <v>7</v>
      </c>
      <c r="B23" t="s">
        <v>47</v>
      </c>
      <c r="C23" s="1">
        <v>5.0600000000000003E-3</v>
      </c>
      <c r="D23" s="1">
        <v>6.43E-3</v>
      </c>
      <c r="E23" s="1">
        <v>6.5700000000000003E-3</v>
      </c>
      <c r="F23" s="1">
        <v>5.6800000000000002E-3</v>
      </c>
      <c r="G23" s="1">
        <v>6.3E-3</v>
      </c>
      <c r="H23" s="2">
        <f t="shared" si="0"/>
        <v>6.0080000000000003E-3</v>
      </c>
      <c r="I23" s="2">
        <f t="shared" si="1"/>
        <v>6.2957922456192907E-4</v>
      </c>
      <c r="J23" s="1">
        <v>2.15E-3</v>
      </c>
      <c r="K23" s="1">
        <v>2.31E-3</v>
      </c>
      <c r="L23" s="1">
        <v>3.2499999999999999E-3</v>
      </c>
      <c r="M23" s="2">
        <f t="shared" si="2"/>
        <v>2.5699999999999998E-3</v>
      </c>
      <c r="N23" s="2">
        <f t="shared" si="3"/>
        <v>5.94306318324145E-4</v>
      </c>
      <c r="O23" s="1">
        <v>4.0200000000000001E-3</v>
      </c>
      <c r="P23" s="1">
        <v>3.0599999999999998E-3</v>
      </c>
      <c r="Q23" s="1">
        <v>3.3800000000000002E-3</v>
      </c>
      <c r="R23" s="1">
        <v>3.7200000000000002E-3</v>
      </c>
      <c r="S23" s="2">
        <f t="shared" si="4"/>
        <v>3.5450000000000004E-3</v>
      </c>
      <c r="T23" s="2">
        <f t="shared" si="5"/>
        <v>4.1581245772583596E-4</v>
      </c>
      <c r="U23" s="1"/>
      <c r="V23" s="1"/>
      <c r="W23" s="1"/>
      <c r="X23" s="1"/>
      <c r="Y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</row>
    <row r="24" spans="1:42" x14ac:dyDescent="0.75">
      <c r="A24" t="s">
        <v>7</v>
      </c>
      <c r="B24" t="s">
        <v>48</v>
      </c>
      <c r="C24" t="s">
        <v>24</v>
      </c>
      <c r="D24" t="s">
        <v>24</v>
      </c>
      <c r="E24" t="s">
        <v>24</v>
      </c>
      <c r="F24" t="s">
        <v>24</v>
      </c>
      <c r="G24" t="s">
        <v>24</v>
      </c>
      <c r="H24" s="2" t="e">
        <f t="shared" si="0"/>
        <v>#DIV/0!</v>
      </c>
      <c r="I24" s="2" t="e">
        <f t="shared" si="1"/>
        <v>#DIV/0!</v>
      </c>
      <c r="J24">
        <v>0.19470795699999999</v>
      </c>
      <c r="K24">
        <v>0.21347677500000001</v>
      </c>
      <c r="L24">
        <v>0.32946247499999998</v>
      </c>
      <c r="M24" s="2">
        <f t="shared" si="2"/>
        <v>0.24588240233333333</v>
      </c>
      <c r="N24" s="2">
        <f t="shared" si="3"/>
        <v>7.2988276747045042E-2</v>
      </c>
      <c r="O24" t="s">
        <v>24</v>
      </c>
      <c r="P24" t="s">
        <v>24</v>
      </c>
      <c r="Q24">
        <v>0.10895442700000001</v>
      </c>
      <c r="R24">
        <v>0.11663983999999999</v>
      </c>
      <c r="S24" s="2">
        <f t="shared" si="4"/>
        <v>0.11279713350000001</v>
      </c>
      <c r="T24" s="2">
        <f t="shared" si="5"/>
        <v>5.4344076485192388E-3</v>
      </c>
    </row>
    <row r="25" spans="1:42" x14ac:dyDescent="0.75">
      <c r="A25" t="s">
        <v>7</v>
      </c>
      <c r="B25" t="s">
        <v>49</v>
      </c>
      <c r="C25">
        <v>19.282135</v>
      </c>
      <c r="D25">
        <v>19.297153399999999</v>
      </c>
      <c r="E25">
        <v>14.328695570000001</v>
      </c>
      <c r="F25">
        <v>19.784293770000001</v>
      </c>
      <c r="G25">
        <v>20.412828650000002</v>
      </c>
      <c r="H25" s="2">
        <f t="shared" si="0"/>
        <v>18.621021278000001</v>
      </c>
      <c r="I25" s="2">
        <f t="shared" si="1"/>
        <v>2.4434638595839693</v>
      </c>
      <c r="J25">
        <v>10.69667125</v>
      </c>
      <c r="K25">
        <v>10.528820169999999</v>
      </c>
      <c r="L25">
        <v>11.186735580000001</v>
      </c>
      <c r="M25" s="2">
        <f t="shared" si="2"/>
        <v>10.804075666666668</v>
      </c>
      <c r="N25" s="2">
        <f t="shared" si="3"/>
        <v>0.34185516409511446</v>
      </c>
      <c r="O25">
        <v>21.057908059999999</v>
      </c>
      <c r="P25">
        <v>21.962060709999999</v>
      </c>
      <c r="Q25">
        <v>21.251786840000001</v>
      </c>
      <c r="R25">
        <v>21.224163690000001</v>
      </c>
      <c r="S25" s="2">
        <f t="shared" si="4"/>
        <v>21.373979824999999</v>
      </c>
      <c r="T25" s="2">
        <f t="shared" si="5"/>
        <v>0.40129643566078271</v>
      </c>
    </row>
    <row r="26" spans="1:42" x14ac:dyDescent="0.75">
      <c r="A26" t="s">
        <v>7</v>
      </c>
      <c r="B26" t="s">
        <v>50</v>
      </c>
      <c r="C26">
        <v>6.5379054910000001</v>
      </c>
      <c r="D26">
        <v>7.1276842040000004</v>
      </c>
      <c r="E26">
        <v>6.7263834439999997</v>
      </c>
      <c r="F26">
        <v>6.9502073800000002</v>
      </c>
      <c r="G26">
        <v>7.0028766039999999</v>
      </c>
      <c r="H26" s="2">
        <f t="shared" si="0"/>
        <v>6.8690114246000009</v>
      </c>
      <c r="I26" s="2">
        <f t="shared" si="1"/>
        <v>0.23526482755970762</v>
      </c>
      <c r="J26">
        <v>2.481187748</v>
      </c>
      <c r="K26">
        <v>2.423585262</v>
      </c>
      <c r="L26">
        <v>2.228131817</v>
      </c>
      <c r="M26" s="2">
        <f t="shared" si="2"/>
        <v>2.3776349423333332</v>
      </c>
      <c r="N26" s="2">
        <f t="shared" si="3"/>
        <v>0.13263822963863336</v>
      </c>
      <c r="O26">
        <v>7.2657705869999996</v>
      </c>
      <c r="P26">
        <v>7.0948436690000003</v>
      </c>
      <c r="Q26">
        <v>7.023230131</v>
      </c>
      <c r="R26">
        <v>6.7647392489999998</v>
      </c>
      <c r="S26" s="2">
        <f t="shared" si="4"/>
        <v>7.0371459089999995</v>
      </c>
      <c r="T26" s="2">
        <f t="shared" si="5"/>
        <v>0.20816444796468178</v>
      </c>
    </row>
    <row r="27" spans="1:42" x14ac:dyDescent="0.75">
      <c r="A27" t="s">
        <v>7</v>
      </c>
      <c r="B27" t="s">
        <v>51</v>
      </c>
      <c r="C27" s="1">
        <v>1.8700000000000001E-2</v>
      </c>
      <c r="D27" s="1">
        <v>2.3199999999999998E-2</v>
      </c>
      <c r="E27" s="1">
        <v>4.0399999999999998E-2</v>
      </c>
      <c r="F27" s="1">
        <v>1.5800000000000002E-2</v>
      </c>
      <c r="G27" s="1">
        <v>1.54E-2</v>
      </c>
      <c r="H27" s="2">
        <f t="shared" si="0"/>
        <v>2.2699999999999998E-2</v>
      </c>
      <c r="I27" s="2">
        <f t="shared" si="1"/>
        <v>1.0373523991392712E-2</v>
      </c>
      <c r="J27" s="1">
        <v>4.8399999999999999E-2</v>
      </c>
      <c r="K27" s="1">
        <v>4.4900000000000002E-2</v>
      </c>
      <c r="L27" s="1">
        <v>4.8500000000000001E-2</v>
      </c>
      <c r="M27" s="2">
        <f t="shared" si="2"/>
        <v>4.7266666666666658E-2</v>
      </c>
      <c r="N27" s="2">
        <f t="shared" si="3"/>
        <v>2.0502032419575694E-3</v>
      </c>
      <c r="O27" s="1">
        <v>1.6500000000000001E-2</v>
      </c>
      <c r="P27" s="1">
        <v>1.6500000000000001E-2</v>
      </c>
      <c r="Q27" s="1">
        <v>1.5599999999999999E-2</v>
      </c>
      <c r="R27" s="1">
        <v>1.6299999999999999E-2</v>
      </c>
      <c r="S27" s="2">
        <f t="shared" si="4"/>
        <v>1.6225E-2</v>
      </c>
      <c r="T27" s="2">
        <f t="shared" si="5"/>
        <v>4.2720018726587715E-4</v>
      </c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</row>
    <row r="28" spans="1:42" x14ac:dyDescent="0.75">
      <c r="A28" t="s">
        <v>7</v>
      </c>
      <c r="B28" t="s">
        <v>52</v>
      </c>
      <c r="C28" s="1">
        <v>4.7699999999999999E-2</v>
      </c>
      <c r="D28" s="1">
        <v>5.0500000000000003E-2</v>
      </c>
      <c r="E28" s="1">
        <v>3.5499999999999997E-2</v>
      </c>
      <c r="F28" s="1">
        <v>4.7399999999999998E-2</v>
      </c>
      <c r="G28" s="1">
        <v>5.2200000000000003E-2</v>
      </c>
      <c r="H28" s="2">
        <f t="shared" si="0"/>
        <v>4.666E-2</v>
      </c>
      <c r="I28" s="2">
        <f t="shared" si="1"/>
        <v>6.5500381678277294E-3</v>
      </c>
      <c r="J28" s="1">
        <v>8.6300000000000002E-2</v>
      </c>
      <c r="K28" s="1">
        <v>9.3899999999999997E-2</v>
      </c>
      <c r="L28">
        <v>0.13855799799999999</v>
      </c>
      <c r="M28" s="2">
        <f t="shared" si="2"/>
        <v>0.106252666</v>
      </c>
      <c r="N28" s="2">
        <f t="shared" si="3"/>
        <v>2.8234125747447318E-2</v>
      </c>
      <c r="O28" s="1">
        <v>6.3799999999999996E-2</v>
      </c>
      <c r="P28" s="1">
        <v>6.6400000000000001E-2</v>
      </c>
      <c r="Q28" s="1">
        <v>6.1100000000000002E-2</v>
      </c>
      <c r="R28" s="1">
        <v>5.74E-2</v>
      </c>
      <c r="S28" s="2">
        <f t="shared" si="4"/>
        <v>6.2174999999999994E-2</v>
      </c>
      <c r="T28" s="2">
        <f t="shared" si="5"/>
        <v>3.8491341017602037E-3</v>
      </c>
      <c r="U28" s="1"/>
      <c r="V28" s="1"/>
      <c r="W28" s="1"/>
      <c r="X28" s="1"/>
      <c r="Y28" s="1"/>
      <c r="Z28" s="1"/>
      <c r="AA28" s="1"/>
      <c r="AB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</row>
    <row r="29" spans="1:42" x14ac:dyDescent="0.75">
      <c r="A29" t="s">
        <v>7</v>
      </c>
      <c r="B29" t="s">
        <v>53</v>
      </c>
      <c r="C29" s="1">
        <v>1.2800000000000001E-2</v>
      </c>
      <c r="D29" s="1">
        <v>1.3899999999999999E-2</v>
      </c>
      <c r="E29" s="1">
        <v>1.3299999999999999E-2</v>
      </c>
      <c r="F29" s="1">
        <v>9.0399999999999994E-3</v>
      </c>
      <c r="G29" s="1">
        <v>9.1900000000000003E-3</v>
      </c>
      <c r="H29" s="2">
        <f t="shared" si="0"/>
        <v>1.1646E-2</v>
      </c>
      <c r="I29" s="2">
        <f t="shared" si="1"/>
        <v>2.3436680652344946E-3</v>
      </c>
      <c r="J29" s="1">
        <v>1.5100000000000001E-2</v>
      </c>
      <c r="K29" s="1">
        <v>1.2699999999999999E-2</v>
      </c>
      <c r="L29" s="1">
        <v>1.52E-2</v>
      </c>
      <c r="M29" s="2">
        <f t="shared" si="2"/>
        <v>1.4333333333333332E-2</v>
      </c>
      <c r="N29" s="2">
        <f t="shared" si="3"/>
        <v>1.4153915830374768E-3</v>
      </c>
      <c r="O29" s="1">
        <v>9.5899999999999996E-3</v>
      </c>
      <c r="P29" s="1">
        <v>9.7400000000000004E-3</v>
      </c>
      <c r="Q29" s="1">
        <v>1.01E-2</v>
      </c>
      <c r="R29" s="1">
        <v>1.0500000000000001E-2</v>
      </c>
      <c r="S29" s="2">
        <f t="shared" si="4"/>
        <v>9.9825000000000001E-3</v>
      </c>
      <c r="T29" s="2">
        <f t="shared" si="5"/>
        <v>4.0598645297595861E-4</v>
      </c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</row>
    <row r="30" spans="1:42" x14ac:dyDescent="0.75">
      <c r="A30" t="s">
        <v>7</v>
      </c>
      <c r="B30" t="s">
        <v>54</v>
      </c>
      <c r="C30">
        <v>0.244783743</v>
      </c>
      <c r="D30">
        <v>0.27954563900000001</v>
      </c>
      <c r="E30">
        <v>0.249328993</v>
      </c>
      <c r="F30">
        <v>0.22426959599999999</v>
      </c>
      <c r="G30">
        <v>0.24489944199999999</v>
      </c>
      <c r="H30" s="2">
        <f t="shared" si="0"/>
        <v>0.24856548259999997</v>
      </c>
      <c r="I30" s="2">
        <f t="shared" si="1"/>
        <v>1.986444406762046E-2</v>
      </c>
      <c r="J30">
        <v>0.15840025699999999</v>
      </c>
      <c r="K30">
        <v>0.16781021900000001</v>
      </c>
      <c r="L30">
        <v>0.16646733399999999</v>
      </c>
      <c r="M30" s="2">
        <f t="shared" si="2"/>
        <v>0.16422593666666666</v>
      </c>
      <c r="N30" s="2">
        <f t="shared" si="3"/>
        <v>5.0896701970526955E-3</v>
      </c>
      <c r="O30">
        <v>0.19169212899999999</v>
      </c>
      <c r="P30">
        <v>0.205323063</v>
      </c>
      <c r="Q30">
        <v>0.19772694800000001</v>
      </c>
      <c r="R30">
        <v>0.21240619999999999</v>
      </c>
      <c r="S30" s="2">
        <f t="shared" si="4"/>
        <v>0.201787085</v>
      </c>
      <c r="T30" s="2">
        <f t="shared" si="5"/>
        <v>9.0122433925635091E-3</v>
      </c>
    </row>
    <row r="31" spans="1:42" x14ac:dyDescent="0.75">
      <c r="A31" t="s">
        <v>7</v>
      </c>
      <c r="B31" t="s">
        <v>55</v>
      </c>
      <c r="C31">
        <v>0.11526908800000001</v>
      </c>
      <c r="D31">
        <v>0.11020664400000001</v>
      </c>
      <c r="E31">
        <v>0.119353452</v>
      </c>
      <c r="F31">
        <v>0.111768538</v>
      </c>
      <c r="G31">
        <v>0.111608516</v>
      </c>
      <c r="H31" s="2">
        <f t="shared" si="0"/>
        <v>0.11364124760000001</v>
      </c>
      <c r="I31" s="2">
        <f t="shared" si="1"/>
        <v>3.6984687496298772E-3</v>
      </c>
      <c r="J31" s="1">
        <v>4.9000000000000002E-2</v>
      </c>
      <c r="K31" s="1">
        <v>4.4499999999999998E-2</v>
      </c>
      <c r="L31" s="1">
        <v>4.2200000000000001E-2</v>
      </c>
      <c r="M31" s="2">
        <f t="shared" si="2"/>
        <v>4.5233333333333327E-2</v>
      </c>
      <c r="N31" s="2">
        <f t="shared" si="3"/>
        <v>3.4588051886935375E-3</v>
      </c>
      <c r="O31" s="1">
        <v>8.9499999999999996E-2</v>
      </c>
      <c r="P31" s="1">
        <v>9.2100000000000001E-2</v>
      </c>
      <c r="Q31" s="1">
        <v>9.4E-2</v>
      </c>
      <c r="R31" s="1">
        <v>9.0300000000000005E-2</v>
      </c>
      <c r="S31" s="2">
        <f t="shared" si="4"/>
        <v>9.1474999999999987E-2</v>
      </c>
      <c r="T31" s="2">
        <f t="shared" si="5"/>
        <v>2.0039544239661079E-3</v>
      </c>
      <c r="V31" s="1"/>
      <c r="W31" s="1"/>
      <c r="X31" s="1"/>
      <c r="Y31" s="1"/>
      <c r="Z31" s="1"/>
      <c r="AA31" s="1"/>
      <c r="AB31" s="1"/>
      <c r="AC31" s="1"/>
      <c r="AD31" s="1"/>
      <c r="AG31" s="1"/>
      <c r="AH31" s="1"/>
      <c r="AK31" s="1"/>
      <c r="AL31" s="1"/>
      <c r="AM31" s="1"/>
      <c r="AN31" s="1"/>
      <c r="AO31" s="1"/>
      <c r="AP31" s="1"/>
    </row>
    <row r="32" spans="1:42" x14ac:dyDescent="0.75">
      <c r="A32" t="s">
        <v>7</v>
      </c>
      <c r="B32" t="s">
        <v>56</v>
      </c>
      <c r="C32" s="1">
        <v>4.2500000000000003E-3</v>
      </c>
      <c r="D32" s="1">
        <v>4.7800000000000004E-3</v>
      </c>
      <c r="E32" s="1">
        <v>5.4299999999999999E-3</v>
      </c>
      <c r="F32" s="1">
        <v>2.98E-3</v>
      </c>
      <c r="G32" s="1">
        <v>2.8300000000000001E-3</v>
      </c>
      <c r="H32" s="2">
        <f t="shared" si="0"/>
        <v>4.0540000000000003E-3</v>
      </c>
      <c r="I32" s="2">
        <f t="shared" si="1"/>
        <v>1.1303229626969454E-3</v>
      </c>
      <c r="J32" s="1">
        <v>4.1000000000000003E-3</v>
      </c>
      <c r="K32" s="1">
        <v>4.8700000000000002E-3</v>
      </c>
      <c r="L32" s="1">
        <v>5.0400000000000002E-3</v>
      </c>
      <c r="M32" s="2">
        <f t="shared" si="2"/>
        <v>4.6700000000000005E-3</v>
      </c>
      <c r="N32" s="2">
        <f t="shared" si="3"/>
        <v>5.0089919145472768E-4</v>
      </c>
      <c r="O32" s="1">
        <v>3.2100000000000002E-3</v>
      </c>
      <c r="P32" s="1">
        <v>1.4E-3</v>
      </c>
      <c r="Q32" s="1">
        <v>1.5399999999999999E-3</v>
      </c>
      <c r="R32" s="1">
        <v>2E-3</v>
      </c>
      <c r="S32" s="2">
        <f t="shared" si="4"/>
        <v>2.0375000000000002E-3</v>
      </c>
      <c r="T32" s="2">
        <f t="shared" si="5"/>
        <v>8.2261270757669853E-4</v>
      </c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</row>
    <row r="33" spans="1:42" x14ac:dyDescent="0.75">
      <c r="A33" t="s">
        <v>7</v>
      </c>
      <c r="B33" t="s">
        <v>57</v>
      </c>
      <c r="C33">
        <v>22.170670000000001</v>
      </c>
      <c r="D33">
        <v>21.8323587</v>
      </c>
      <c r="E33">
        <v>20.735783959999999</v>
      </c>
      <c r="F33">
        <v>22.182424149999999</v>
      </c>
      <c r="G33">
        <v>21.97932643</v>
      </c>
      <c r="H33" s="2">
        <f t="shared" si="0"/>
        <v>21.780112648000003</v>
      </c>
      <c r="I33" s="2">
        <f t="shared" si="1"/>
        <v>0.60154546364154426</v>
      </c>
      <c r="J33">
        <v>24.71575889</v>
      </c>
      <c r="K33">
        <v>24.447009220000002</v>
      </c>
      <c r="L33">
        <v>26.083347450000002</v>
      </c>
      <c r="M33" s="2">
        <f t="shared" si="2"/>
        <v>25.082038520000001</v>
      </c>
      <c r="N33" s="2">
        <f t="shared" si="3"/>
        <v>0.87750856192665516</v>
      </c>
      <c r="O33">
        <v>20.758912559999999</v>
      </c>
      <c r="P33">
        <v>20.950502350000001</v>
      </c>
      <c r="Q33">
        <v>22.377399409999999</v>
      </c>
      <c r="R33">
        <v>23.10161828</v>
      </c>
      <c r="S33" s="2">
        <f t="shared" si="4"/>
        <v>21.79710815</v>
      </c>
      <c r="T33" s="2">
        <f t="shared" si="5"/>
        <v>1.1303504013349273</v>
      </c>
    </row>
    <row r="34" spans="1:42" x14ac:dyDescent="0.75">
      <c r="A34" t="s">
        <v>7</v>
      </c>
      <c r="B34" t="s">
        <v>58</v>
      </c>
      <c r="C34">
        <v>21.344745419999999</v>
      </c>
      <c r="D34">
        <v>21.280918700000001</v>
      </c>
      <c r="E34">
        <v>21.536356049999998</v>
      </c>
      <c r="F34">
        <v>22.387108640000001</v>
      </c>
      <c r="G34">
        <v>22.536909949999998</v>
      </c>
      <c r="H34" s="2">
        <f t="shared" si="0"/>
        <v>21.817207751999995</v>
      </c>
      <c r="I34" s="2">
        <f t="shared" si="1"/>
        <v>0.59842763909253338</v>
      </c>
      <c r="J34">
        <v>13.054374449999999</v>
      </c>
      <c r="K34">
        <v>12.75412294</v>
      </c>
      <c r="L34">
        <v>12.145979990000001</v>
      </c>
      <c r="M34" s="2">
        <f t="shared" si="2"/>
        <v>12.65149246</v>
      </c>
      <c r="N34" s="2">
        <f t="shared" si="3"/>
        <v>0.46281193297974182</v>
      </c>
      <c r="O34">
        <v>23.249660909999999</v>
      </c>
      <c r="P34">
        <v>22.191389340000001</v>
      </c>
      <c r="Q34">
        <v>20.821469709999999</v>
      </c>
      <c r="R34">
        <v>21.802449939999999</v>
      </c>
      <c r="S34" s="2">
        <f t="shared" si="4"/>
        <v>22.016242475000002</v>
      </c>
      <c r="T34" s="2">
        <f t="shared" si="5"/>
        <v>1.0041890041429204</v>
      </c>
    </row>
    <row r="35" spans="1:42" x14ac:dyDescent="0.75">
      <c r="A35" t="s">
        <v>7</v>
      </c>
      <c r="B35" t="s">
        <v>59</v>
      </c>
      <c r="C35">
        <v>0.68529077299999996</v>
      </c>
      <c r="D35">
        <v>0.67966842000000005</v>
      </c>
      <c r="E35">
        <v>2.1275013280000001</v>
      </c>
      <c r="F35">
        <v>0.51079135899999994</v>
      </c>
      <c r="G35">
        <v>0.50350726300000004</v>
      </c>
      <c r="H35" s="2">
        <f t="shared" si="0"/>
        <v>0.90135182859999996</v>
      </c>
      <c r="I35" s="2">
        <f t="shared" si="1"/>
        <v>0.69102935666040954</v>
      </c>
      <c r="J35">
        <v>2.7158756469999998</v>
      </c>
      <c r="K35">
        <v>2.70780786</v>
      </c>
      <c r="L35">
        <v>2.3135956609999999</v>
      </c>
      <c r="M35" s="2">
        <f t="shared" si="2"/>
        <v>2.5790930560000001</v>
      </c>
      <c r="N35" s="2">
        <f t="shared" si="3"/>
        <v>0.22996287170021351</v>
      </c>
      <c r="O35">
        <v>0.31437294100000002</v>
      </c>
      <c r="P35">
        <v>0.32348851000000001</v>
      </c>
      <c r="Q35">
        <v>0.34157449899999998</v>
      </c>
      <c r="R35">
        <v>0.35415943999999999</v>
      </c>
      <c r="S35" s="2">
        <f t="shared" si="4"/>
        <v>0.33339884750000004</v>
      </c>
      <c r="T35" s="2">
        <f t="shared" si="5"/>
        <v>1.7870304846412624E-2</v>
      </c>
    </row>
    <row r="36" spans="1:42" x14ac:dyDescent="0.75">
      <c r="A36" t="s">
        <v>7</v>
      </c>
      <c r="B36" t="s">
        <v>60</v>
      </c>
      <c r="C36">
        <v>0.91040841699999997</v>
      </c>
      <c r="D36">
        <v>0.89918420399999999</v>
      </c>
      <c r="E36">
        <v>1.041280588</v>
      </c>
      <c r="F36">
        <v>0.86591013299999997</v>
      </c>
      <c r="G36">
        <v>0.88813122</v>
      </c>
      <c r="H36" s="2">
        <f t="shared" si="0"/>
        <v>0.92098291239999985</v>
      </c>
      <c r="I36" s="2">
        <f t="shared" si="1"/>
        <v>6.9229291344092517E-2</v>
      </c>
      <c r="J36">
        <v>3.6656742449999999</v>
      </c>
      <c r="K36">
        <v>3.6778405329999999</v>
      </c>
      <c r="L36">
        <v>3.770206194</v>
      </c>
      <c r="M36" s="2">
        <f t="shared" si="2"/>
        <v>3.704573657333333</v>
      </c>
      <c r="N36" s="2">
        <f t="shared" si="3"/>
        <v>5.7164036271949423E-2</v>
      </c>
      <c r="O36">
        <v>0.85281081599999997</v>
      </c>
      <c r="P36">
        <v>0.84044575600000004</v>
      </c>
      <c r="Q36">
        <v>0.84137880499999995</v>
      </c>
      <c r="R36">
        <v>0.73397644799999995</v>
      </c>
      <c r="S36" s="2">
        <f t="shared" si="4"/>
        <v>0.81715295624999995</v>
      </c>
      <c r="T36" s="2">
        <f t="shared" si="5"/>
        <v>5.573526936768277E-2</v>
      </c>
    </row>
    <row r="37" spans="1:42" x14ac:dyDescent="0.75">
      <c r="A37" t="s">
        <v>7</v>
      </c>
      <c r="B37" t="s">
        <v>61</v>
      </c>
      <c r="C37">
        <v>0.30467465100000002</v>
      </c>
      <c r="D37">
        <v>0.29906053199999999</v>
      </c>
      <c r="E37">
        <v>0.28330425100000001</v>
      </c>
      <c r="F37">
        <v>0.28551935299999998</v>
      </c>
      <c r="G37">
        <v>0.27472640700000001</v>
      </c>
      <c r="H37" s="2">
        <f t="shared" si="0"/>
        <v>0.28945703879999996</v>
      </c>
      <c r="I37" s="2">
        <f t="shared" si="1"/>
        <v>1.2187662646202481E-2</v>
      </c>
      <c r="J37">
        <v>0.65971033199999995</v>
      </c>
      <c r="K37">
        <v>0.70876109899999995</v>
      </c>
      <c r="L37">
        <v>0.77208473300000002</v>
      </c>
      <c r="M37" s="2">
        <f t="shared" si="2"/>
        <v>0.71351872133333327</v>
      </c>
      <c r="N37" s="2">
        <f t="shared" si="3"/>
        <v>5.633806641807277E-2</v>
      </c>
      <c r="O37">
        <v>0.305080193</v>
      </c>
      <c r="P37">
        <v>0.27875874</v>
      </c>
      <c r="Q37">
        <v>0.27185290699999998</v>
      </c>
      <c r="R37">
        <v>0.259753921</v>
      </c>
      <c r="S37" s="2">
        <f t="shared" si="4"/>
        <v>0.27886144024999998</v>
      </c>
      <c r="T37" s="2">
        <f t="shared" si="5"/>
        <v>1.9162901427084392E-2</v>
      </c>
      <c r="AK37" s="1"/>
      <c r="AL37" s="1"/>
      <c r="AM37" s="1"/>
      <c r="AN37" s="1"/>
      <c r="AO37" s="1"/>
      <c r="AP37" s="1"/>
    </row>
    <row r="38" spans="1:42" x14ac:dyDescent="0.75">
      <c r="A38" t="s">
        <v>7</v>
      </c>
      <c r="B38" t="s">
        <v>62</v>
      </c>
      <c r="C38">
        <v>0.11419607599999999</v>
      </c>
      <c r="D38">
        <v>0.120551642</v>
      </c>
      <c r="E38">
        <v>0.107871722</v>
      </c>
      <c r="F38" s="1">
        <v>0.09</v>
      </c>
      <c r="G38">
        <v>0.112300725</v>
      </c>
      <c r="H38" s="2">
        <f t="shared" si="0"/>
        <v>0.10898403299999999</v>
      </c>
      <c r="I38" s="2">
        <f t="shared" si="1"/>
        <v>1.1549958449485913E-2</v>
      </c>
      <c r="J38">
        <v>0.136018638</v>
      </c>
      <c r="K38">
        <v>0.114858209</v>
      </c>
      <c r="L38">
        <v>0.11521962199999999</v>
      </c>
      <c r="M38" s="2">
        <f t="shared" si="2"/>
        <v>0.12203215633333335</v>
      </c>
      <c r="N38" s="2">
        <f t="shared" si="3"/>
        <v>1.21139963223597E-2</v>
      </c>
      <c r="O38" s="1">
        <v>8.8200000000000001E-2</v>
      </c>
      <c r="P38" s="1">
        <v>8.8900000000000007E-2</v>
      </c>
      <c r="Q38">
        <v>0.114064105</v>
      </c>
      <c r="R38" s="1">
        <v>7.7700000000000005E-2</v>
      </c>
      <c r="S38" s="2">
        <f t="shared" si="4"/>
        <v>9.2216026249999999E-2</v>
      </c>
      <c r="T38" s="2">
        <f t="shared" si="5"/>
        <v>1.5439970424067868E-2</v>
      </c>
      <c r="V38" s="1"/>
      <c r="W38" s="1"/>
      <c r="X38" s="1"/>
      <c r="AA38" s="1"/>
      <c r="AE38" s="1"/>
      <c r="AF38" s="1"/>
      <c r="AG38" s="1"/>
      <c r="AH38" s="1"/>
    </row>
    <row r="39" spans="1:42" x14ac:dyDescent="0.75">
      <c r="A39" t="s">
        <v>7</v>
      </c>
      <c r="B39" t="s">
        <v>63</v>
      </c>
      <c r="C39">
        <v>0.240622897</v>
      </c>
      <c r="D39">
        <v>0.254505235</v>
      </c>
      <c r="E39">
        <v>0.24414272100000001</v>
      </c>
      <c r="F39">
        <v>0.19801600599999999</v>
      </c>
      <c r="G39">
        <v>0.21405701699999999</v>
      </c>
      <c r="H39" s="2">
        <f t="shared" si="0"/>
        <v>0.23026877520000003</v>
      </c>
      <c r="I39" s="2">
        <f t="shared" si="1"/>
        <v>2.3399585567651225E-2</v>
      </c>
      <c r="J39">
        <v>0.11062145900000001</v>
      </c>
      <c r="K39" s="1">
        <v>9.5100000000000004E-2</v>
      </c>
      <c r="L39" s="1">
        <v>9.4799999999999995E-2</v>
      </c>
      <c r="M39" s="2">
        <f t="shared" si="2"/>
        <v>0.10017381966666666</v>
      </c>
      <c r="N39" s="2">
        <f t="shared" si="3"/>
        <v>9.0491643663688868E-3</v>
      </c>
      <c r="O39">
        <v>0.15627880299999999</v>
      </c>
      <c r="P39">
        <v>0.157353347</v>
      </c>
      <c r="Q39">
        <v>0.18081786399999999</v>
      </c>
      <c r="R39">
        <v>0.16159514799999999</v>
      </c>
      <c r="S39" s="2">
        <f t="shared" si="4"/>
        <v>0.16401129049999999</v>
      </c>
      <c r="T39" s="2">
        <f t="shared" si="5"/>
        <v>1.1437048453426215E-2</v>
      </c>
      <c r="Y39" s="1"/>
      <c r="AC39" s="1"/>
      <c r="AD39" s="1"/>
    </row>
    <row r="40" spans="1:42" x14ac:dyDescent="0.75">
      <c r="A40" t="s">
        <v>7</v>
      </c>
      <c r="B40" t="s">
        <v>64</v>
      </c>
      <c r="C40" s="1">
        <v>4.4299999999999999E-2</v>
      </c>
      <c r="D40" s="1">
        <v>4.65E-2</v>
      </c>
      <c r="E40" s="1">
        <v>6.7500000000000004E-2</v>
      </c>
      <c r="F40" s="1">
        <v>3.1399999999999997E-2</v>
      </c>
      <c r="G40" s="1">
        <v>3.0599999999999999E-2</v>
      </c>
      <c r="H40" s="2">
        <f t="shared" si="0"/>
        <v>4.4059999999999995E-2</v>
      </c>
      <c r="I40" s="2">
        <f t="shared" si="1"/>
        <v>1.4974077600974306E-2</v>
      </c>
      <c r="J40" s="1">
        <v>2.0500000000000001E-2</v>
      </c>
      <c r="K40" s="1">
        <v>1.9400000000000001E-2</v>
      </c>
      <c r="L40" s="1">
        <v>1.8800000000000001E-2</v>
      </c>
      <c r="M40" s="2">
        <f t="shared" si="2"/>
        <v>1.9566666666666666E-2</v>
      </c>
      <c r="N40" s="2">
        <f t="shared" si="3"/>
        <v>8.6216781042517093E-4</v>
      </c>
      <c r="O40" s="1">
        <v>2.7199999999999998E-2</v>
      </c>
      <c r="P40" s="1">
        <v>2.53E-2</v>
      </c>
      <c r="Q40" s="1">
        <v>3.1300000000000001E-2</v>
      </c>
      <c r="R40" s="1">
        <v>2.92E-2</v>
      </c>
      <c r="S40" s="2">
        <f t="shared" si="4"/>
        <v>2.8250000000000001E-2</v>
      </c>
      <c r="T40" s="2">
        <f t="shared" si="5"/>
        <v>2.5826343140289928E-3</v>
      </c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</row>
    <row r="41" spans="1:42" x14ac:dyDescent="0.75">
      <c r="A41" t="s">
        <v>7</v>
      </c>
      <c r="B41" t="s">
        <v>65</v>
      </c>
      <c r="C41" s="1">
        <v>1.26E-2</v>
      </c>
      <c r="D41" s="1">
        <v>1.26E-2</v>
      </c>
      <c r="E41" s="1">
        <v>1.6199999999999999E-2</v>
      </c>
      <c r="F41" s="1">
        <v>9.4199999999999996E-3</v>
      </c>
      <c r="G41" s="1">
        <v>1.03E-2</v>
      </c>
      <c r="H41" s="2">
        <f t="shared" si="0"/>
        <v>1.2223999999999999E-2</v>
      </c>
      <c r="I41" s="2">
        <f t="shared" si="1"/>
        <v>2.6294257928300619E-3</v>
      </c>
      <c r="J41" s="1">
        <v>2.29E-2</v>
      </c>
      <c r="K41" s="1">
        <v>1.9699999999999999E-2</v>
      </c>
      <c r="L41" s="1">
        <v>1.7399999999999999E-2</v>
      </c>
      <c r="M41" s="2">
        <f t="shared" si="2"/>
        <v>0.02</v>
      </c>
      <c r="N41" s="2">
        <f t="shared" si="3"/>
        <v>2.7622454633866272E-3</v>
      </c>
      <c r="O41" s="1">
        <v>8.5800000000000008E-3</v>
      </c>
      <c r="P41" s="1">
        <v>8.7799999999999996E-3</v>
      </c>
      <c r="Q41" s="1">
        <v>8.7200000000000003E-3</v>
      </c>
      <c r="R41" s="1">
        <v>7.4200000000000004E-3</v>
      </c>
      <c r="S41" s="2">
        <f t="shared" si="4"/>
        <v>8.3750000000000005E-3</v>
      </c>
      <c r="T41" s="2">
        <f t="shared" si="5"/>
        <v>6.4215782068481153E-4</v>
      </c>
      <c r="U41" s="1"/>
      <c r="V41" s="1"/>
      <c r="W41" s="1"/>
      <c r="X41" s="1"/>
      <c r="AA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</row>
    <row r="42" spans="1:42" x14ac:dyDescent="0.75">
      <c r="A42" t="s">
        <v>7</v>
      </c>
      <c r="B42" t="s">
        <v>66</v>
      </c>
      <c r="C42" s="1">
        <v>4.3299999999999996E-3</v>
      </c>
      <c r="D42" s="1">
        <v>4.5799999999999999E-3</v>
      </c>
      <c r="E42" s="1">
        <v>6.2500000000000003E-3</v>
      </c>
      <c r="F42" s="1">
        <v>5.1500000000000001E-3</v>
      </c>
      <c r="G42" s="1">
        <v>3.9500000000000004E-3</v>
      </c>
      <c r="H42" s="2">
        <f t="shared" si="0"/>
        <v>4.8520000000000004E-3</v>
      </c>
      <c r="I42" s="2">
        <f t="shared" si="1"/>
        <v>8.9488546753201906E-4</v>
      </c>
      <c r="J42" s="1">
        <v>5.6599999999999998E-2</v>
      </c>
      <c r="K42" s="1">
        <v>5.0200000000000002E-2</v>
      </c>
      <c r="L42" s="1">
        <v>5.9700000000000003E-2</v>
      </c>
      <c r="M42" s="2">
        <f t="shared" si="2"/>
        <v>5.5500000000000001E-2</v>
      </c>
      <c r="N42" s="2">
        <f t="shared" si="3"/>
        <v>4.8445846055157303E-3</v>
      </c>
      <c r="O42" s="1">
        <v>3.5899999999999999E-3</v>
      </c>
      <c r="P42" s="1">
        <v>3.0300000000000001E-3</v>
      </c>
      <c r="Q42" s="1">
        <v>4.5300000000000002E-3</v>
      </c>
      <c r="R42" s="1">
        <v>3.29E-3</v>
      </c>
      <c r="S42" s="2">
        <f t="shared" si="4"/>
        <v>3.6099999999999999E-3</v>
      </c>
      <c r="T42" s="2">
        <f t="shared" si="5"/>
        <v>6.546245743426788E-4</v>
      </c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</row>
    <row r="43" spans="1:42" x14ac:dyDescent="0.75">
      <c r="A43" t="s">
        <v>7</v>
      </c>
      <c r="B43" t="s">
        <v>67</v>
      </c>
      <c r="C43">
        <v>2.4854553199999998</v>
      </c>
      <c r="D43">
        <v>2.4251040179999999</v>
      </c>
      <c r="E43">
        <v>3.2430981499999998</v>
      </c>
      <c r="F43">
        <v>1.899347911</v>
      </c>
      <c r="G43">
        <v>2.003665909</v>
      </c>
      <c r="H43" s="2">
        <f t="shared" si="0"/>
        <v>2.4113342616</v>
      </c>
      <c r="I43" s="2">
        <f t="shared" si="1"/>
        <v>0.53052761767136813</v>
      </c>
      <c r="J43">
        <v>1.7858029390000001</v>
      </c>
      <c r="K43">
        <v>2.1323402960000002</v>
      </c>
      <c r="L43">
        <v>1.048943054</v>
      </c>
      <c r="M43" s="2">
        <f t="shared" si="2"/>
        <v>1.6556954296666671</v>
      </c>
      <c r="N43" s="2">
        <f t="shared" si="3"/>
        <v>0.55329320344821997</v>
      </c>
      <c r="O43">
        <v>1.2366500490000001</v>
      </c>
      <c r="P43">
        <v>1.1940146810000001</v>
      </c>
      <c r="Q43">
        <v>1.8759728099999999</v>
      </c>
      <c r="R43">
        <v>1.740829196</v>
      </c>
      <c r="S43" s="2">
        <f t="shared" si="4"/>
        <v>1.5118666840000001</v>
      </c>
      <c r="T43" s="2">
        <f t="shared" si="5"/>
        <v>0.3472612824583774</v>
      </c>
    </row>
    <row r="44" spans="1:42" x14ac:dyDescent="0.75">
      <c r="A44" t="s">
        <v>7</v>
      </c>
      <c r="B44" t="s">
        <v>68</v>
      </c>
      <c r="C44">
        <v>18.793207129999999</v>
      </c>
      <c r="D44">
        <v>18.43843893</v>
      </c>
      <c r="E44">
        <v>17.85746683</v>
      </c>
      <c r="F44">
        <v>18.492055109999999</v>
      </c>
      <c r="G44">
        <v>17.71983972</v>
      </c>
      <c r="H44" s="2">
        <f t="shared" si="0"/>
        <v>18.260201544000001</v>
      </c>
      <c r="I44" s="2">
        <f t="shared" si="1"/>
        <v>0.45381872681707969</v>
      </c>
      <c r="J44">
        <v>13.903779699999999</v>
      </c>
      <c r="K44">
        <v>13.9409387</v>
      </c>
      <c r="L44">
        <v>12.78184907</v>
      </c>
      <c r="M44" s="2">
        <f t="shared" si="2"/>
        <v>13.542189156666666</v>
      </c>
      <c r="N44" s="2">
        <f t="shared" si="3"/>
        <v>0.65873589803839872</v>
      </c>
      <c r="O44">
        <v>18.748171849999999</v>
      </c>
      <c r="P44">
        <v>18.87300222</v>
      </c>
      <c r="Q44">
        <v>18.910464569999998</v>
      </c>
      <c r="R44">
        <v>18.07622619</v>
      </c>
      <c r="S44" s="2">
        <f t="shared" si="4"/>
        <v>18.651966207499999</v>
      </c>
      <c r="T44" s="2">
        <f t="shared" si="5"/>
        <v>0.39004718331539445</v>
      </c>
    </row>
    <row r="45" spans="1:42" x14ac:dyDescent="0.75">
      <c r="A45" t="s">
        <v>7</v>
      </c>
      <c r="B45" t="s">
        <v>69</v>
      </c>
      <c r="C45">
        <v>1.655184191</v>
      </c>
      <c r="D45">
        <v>1.625277501</v>
      </c>
      <c r="E45">
        <v>4.6527093229999998</v>
      </c>
      <c r="F45">
        <v>1.146482212</v>
      </c>
      <c r="G45">
        <v>1.139116169</v>
      </c>
      <c r="H45" s="2">
        <f t="shared" si="0"/>
        <v>2.0437538791999996</v>
      </c>
      <c r="I45" s="2">
        <f t="shared" si="1"/>
        <v>1.4795458104523718</v>
      </c>
      <c r="J45">
        <v>3.6149363299999999</v>
      </c>
      <c r="K45">
        <v>3.837252807</v>
      </c>
      <c r="L45">
        <v>3.032594054</v>
      </c>
      <c r="M45" s="2">
        <f t="shared" si="2"/>
        <v>3.4949277303333335</v>
      </c>
      <c r="N45" s="2">
        <f t="shared" si="3"/>
        <v>0.41553637047837877</v>
      </c>
      <c r="O45">
        <v>0.74012954900000005</v>
      </c>
      <c r="P45">
        <v>0.70051966300000001</v>
      </c>
      <c r="Q45">
        <v>0.76372844399999995</v>
      </c>
      <c r="R45">
        <v>0.72254103400000003</v>
      </c>
      <c r="S45" s="2">
        <f t="shared" si="4"/>
        <v>0.73172967249999998</v>
      </c>
      <c r="T45" s="2">
        <f t="shared" si="5"/>
        <v>2.6789146267336413E-2</v>
      </c>
    </row>
    <row r="46" spans="1:42" x14ac:dyDescent="0.75">
      <c r="A46" t="s">
        <v>7</v>
      </c>
      <c r="B46" t="s">
        <v>70</v>
      </c>
      <c r="C46">
        <v>1.1185242820000001</v>
      </c>
      <c r="D46">
        <v>1.1835654470000001</v>
      </c>
      <c r="E46">
        <v>2.2493574609999998</v>
      </c>
      <c r="F46">
        <v>1.043355941</v>
      </c>
      <c r="G46">
        <v>0.98189612100000001</v>
      </c>
      <c r="H46" s="2">
        <f t="shared" si="0"/>
        <v>1.3153398504</v>
      </c>
      <c r="I46" s="2">
        <f t="shared" si="1"/>
        <v>0.52764801854921728</v>
      </c>
      <c r="J46">
        <v>2.4664625309999999</v>
      </c>
      <c r="K46">
        <v>2.484538186</v>
      </c>
      <c r="L46">
        <v>1.8283284740000001</v>
      </c>
      <c r="M46" s="2">
        <f t="shared" si="2"/>
        <v>2.259776397</v>
      </c>
      <c r="N46" s="2">
        <f t="shared" si="3"/>
        <v>0.37375415050763106</v>
      </c>
      <c r="O46">
        <v>0.79822027900000003</v>
      </c>
      <c r="P46">
        <v>0.84609128199999994</v>
      </c>
      <c r="Q46">
        <v>0.893673948</v>
      </c>
      <c r="R46">
        <v>0.75931125099999996</v>
      </c>
      <c r="S46" s="2">
        <f t="shared" si="4"/>
        <v>0.82432419000000001</v>
      </c>
      <c r="T46" s="2">
        <f t="shared" si="5"/>
        <v>5.8284622430816946E-2</v>
      </c>
    </row>
    <row r="47" spans="1:42" x14ac:dyDescent="0.75">
      <c r="A47" t="s">
        <v>7</v>
      </c>
      <c r="B47" t="s">
        <v>71</v>
      </c>
      <c r="C47">
        <v>1.0390704989999999</v>
      </c>
      <c r="D47">
        <v>0.99219657299999997</v>
      </c>
      <c r="E47">
        <v>1.214324884</v>
      </c>
      <c r="F47">
        <v>0.96551773699999999</v>
      </c>
      <c r="G47">
        <v>0.90921876899999998</v>
      </c>
      <c r="H47" s="2">
        <f t="shared" si="0"/>
        <v>1.0240656924</v>
      </c>
      <c r="I47" s="2">
        <f t="shared" si="1"/>
        <v>0.11625083212249038</v>
      </c>
      <c r="J47">
        <v>9.0987379060000002</v>
      </c>
      <c r="K47">
        <v>9.0616133609999991</v>
      </c>
      <c r="L47">
        <v>10.33211294</v>
      </c>
      <c r="M47" s="2">
        <f t="shared" si="2"/>
        <v>9.4974880689999992</v>
      </c>
      <c r="N47" s="2">
        <f t="shared" si="3"/>
        <v>0.72304464898731502</v>
      </c>
      <c r="O47">
        <v>0.88269450000000005</v>
      </c>
      <c r="P47">
        <v>0.86420540599999995</v>
      </c>
      <c r="Q47">
        <v>0.88944116600000001</v>
      </c>
      <c r="R47">
        <v>0.76598828299999999</v>
      </c>
      <c r="S47" s="2">
        <f t="shared" si="4"/>
        <v>0.85058233875</v>
      </c>
      <c r="T47" s="2">
        <f t="shared" si="5"/>
        <v>5.7396113645796255E-2</v>
      </c>
    </row>
    <row r="48" spans="1:42" x14ac:dyDescent="0.75">
      <c r="A48" t="s">
        <v>7</v>
      </c>
      <c r="B48" t="s">
        <v>72</v>
      </c>
      <c r="C48" s="1">
        <v>3.4099999999999998E-2</v>
      </c>
      <c r="D48" s="1">
        <v>4.1399999999999999E-2</v>
      </c>
      <c r="E48">
        <v>0.20406396299999999</v>
      </c>
      <c r="F48" s="1">
        <v>2.7099999999999999E-2</v>
      </c>
      <c r="G48" s="1">
        <v>2.6100000000000002E-2</v>
      </c>
      <c r="H48" s="2">
        <f t="shared" si="0"/>
        <v>6.6552792599999994E-2</v>
      </c>
      <c r="I48" s="2">
        <f t="shared" si="1"/>
        <v>7.7116989018264151E-2</v>
      </c>
      <c r="J48">
        <v>1.1414318539999999</v>
      </c>
      <c r="K48">
        <v>1.1642182050000001</v>
      </c>
      <c r="L48">
        <v>1.3129745580000001</v>
      </c>
      <c r="M48" s="2">
        <f t="shared" si="2"/>
        <v>1.2062082056666668</v>
      </c>
      <c r="N48" s="2">
        <f t="shared" si="3"/>
        <v>9.3161660251940101E-2</v>
      </c>
      <c r="O48" s="1">
        <v>1.6199999999999999E-2</v>
      </c>
      <c r="P48" s="1">
        <v>1.6E-2</v>
      </c>
      <c r="Q48" s="1">
        <v>1.72E-2</v>
      </c>
      <c r="R48" s="1">
        <v>1.32E-2</v>
      </c>
      <c r="S48" s="2">
        <f t="shared" si="4"/>
        <v>1.5650000000000001E-2</v>
      </c>
      <c r="T48" s="2">
        <f t="shared" si="5"/>
        <v>1.7156145643277027E-3</v>
      </c>
      <c r="U48" s="1"/>
      <c r="V48" s="1"/>
      <c r="W48" s="1"/>
      <c r="X48" s="1"/>
      <c r="AE48" s="1"/>
      <c r="AF48" s="1"/>
      <c r="AG48" s="1"/>
      <c r="AH48" s="1"/>
      <c r="AI48" s="1"/>
      <c r="AJ48" s="1"/>
    </row>
    <row r="49" spans="1:42" x14ac:dyDescent="0.75">
      <c r="A49" t="s">
        <v>7</v>
      </c>
      <c r="B49" t="s">
        <v>73</v>
      </c>
      <c r="C49" t="s">
        <v>24</v>
      </c>
      <c r="D49" t="s">
        <v>24</v>
      </c>
      <c r="E49" s="1">
        <v>3.1800000000000002E-2</v>
      </c>
      <c r="F49" s="1">
        <v>7.5500000000000003E-3</v>
      </c>
      <c r="G49" t="s">
        <v>24</v>
      </c>
      <c r="H49" s="2">
        <f t="shared" si="0"/>
        <v>1.9675000000000002E-2</v>
      </c>
      <c r="I49" s="2">
        <f t="shared" si="1"/>
        <v>1.7147339443773776E-2</v>
      </c>
      <c r="J49">
        <v>0.25682569599999999</v>
      </c>
      <c r="K49">
        <v>0.23392515699999999</v>
      </c>
      <c r="L49">
        <v>0.26367381400000001</v>
      </c>
      <c r="M49" s="2">
        <f t="shared" si="2"/>
        <v>0.25147488899999998</v>
      </c>
      <c r="N49" s="2">
        <f t="shared" si="3"/>
        <v>1.5579441581435104E-2</v>
      </c>
      <c r="O49" t="s">
        <v>24</v>
      </c>
      <c r="P49" t="s">
        <v>24</v>
      </c>
      <c r="Q49" t="s">
        <v>24</v>
      </c>
      <c r="R49" t="s">
        <v>24</v>
      </c>
      <c r="S49" s="2" t="e">
        <f t="shared" si="4"/>
        <v>#DIV/0!</v>
      </c>
      <c r="T49" s="2" t="e">
        <f t="shared" si="5"/>
        <v>#DIV/0!</v>
      </c>
      <c r="AK49" s="1"/>
      <c r="AL49" s="1"/>
      <c r="AM49" s="1"/>
      <c r="AN49" s="1"/>
      <c r="AO49" s="1"/>
      <c r="AP49" s="1"/>
    </row>
    <row r="50" spans="1:42" x14ac:dyDescent="0.75">
      <c r="A50" t="s">
        <v>7</v>
      </c>
      <c r="B50" t="s">
        <v>74</v>
      </c>
      <c r="C50" t="s">
        <v>24</v>
      </c>
      <c r="D50" t="s">
        <v>24</v>
      </c>
      <c r="E50" t="s">
        <v>24</v>
      </c>
      <c r="F50" t="s">
        <v>24</v>
      </c>
      <c r="G50" t="s">
        <v>24</v>
      </c>
      <c r="H50" s="2" t="e">
        <f t="shared" si="0"/>
        <v>#DIV/0!</v>
      </c>
      <c r="I50" s="2" t="e">
        <f t="shared" si="1"/>
        <v>#DIV/0!</v>
      </c>
      <c r="J50">
        <v>0.10136010500000001</v>
      </c>
      <c r="K50" s="1">
        <v>9.5399999999999999E-2</v>
      </c>
      <c r="L50">
        <v>0.121962765</v>
      </c>
      <c r="M50" s="2">
        <f t="shared" si="2"/>
        <v>0.10624095666666666</v>
      </c>
      <c r="N50" s="2">
        <f t="shared" si="3"/>
        <v>1.3937795946824301E-2</v>
      </c>
      <c r="O50" t="s">
        <v>24</v>
      </c>
      <c r="P50" t="s">
        <v>24</v>
      </c>
      <c r="Q50" t="s">
        <v>24</v>
      </c>
      <c r="R50" t="s">
        <v>24</v>
      </c>
      <c r="S50" s="2" t="e">
        <f t="shared" si="4"/>
        <v>#DIV/0!</v>
      </c>
      <c r="T50" s="2" t="e">
        <f t="shared" si="5"/>
        <v>#DIV/0!</v>
      </c>
      <c r="Y50" s="1"/>
      <c r="Z50" s="1"/>
      <c r="AA50" s="1"/>
      <c r="AC50" s="1"/>
    </row>
    <row r="51" spans="1:42" x14ac:dyDescent="0.75">
      <c r="A51" t="s">
        <v>7</v>
      </c>
      <c r="B51" t="s">
        <v>75</v>
      </c>
      <c r="C51" s="1">
        <v>4.9500000000000002E-2</v>
      </c>
      <c r="D51" s="1">
        <v>5.4899999999999997E-2</v>
      </c>
      <c r="E51" s="1">
        <v>7.6700000000000004E-2</v>
      </c>
      <c r="F51" s="1">
        <v>4.2500000000000003E-2</v>
      </c>
      <c r="G51" s="1">
        <v>3.7600000000000001E-2</v>
      </c>
      <c r="H51" s="2">
        <f t="shared" si="0"/>
        <v>5.2239999999999995E-2</v>
      </c>
      <c r="I51" s="2">
        <f t="shared" si="1"/>
        <v>1.5182819237546111E-2</v>
      </c>
      <c r="J51" t="s">
        <v>24</v>
      </c>
      <c r="K51" t="s">
        <v>24</v>
      </c>
      <c r="L51" t="s">
        <v>24</v>
      </c>
      <c r="M51" s="2" t="e">
        <f t="shared" si="2"/>
        <v>#DIV/0!</v>
      </c>
      <c r="N51" s="2" t="e">
        <f t="shared" si="3"/>
        <v>#DIV/0!</v>
      </c>
      <c r="O51" s="1">
        <v>3.7100000000000001E-2</v>
      </c>
      <c r="P51" s="1">
        <v>3.32E-2</v>
      </c>
      <c r="Q51" s="1">
        <v>4.2700000000000002E-2</v>
      </c>
      <c r="R51" s="1">
        <v>4.2299999999999997E-2</v>
      </c>
      <c r="S51" s="2">
        <f t="shared" si="4"/>
        <v>3.8824999999999998E-2</v>
      </c>
      <c r="T51" s="2">
        <f t="shared" si="5"/>
        <v>4.5353243176940129E-3</v>
      </c>
      <c r="U51" s="1"/>
      <c r="V51" s="1"/>
      <c r="W51" s="1"/>
      <c r="X51" s="1"/>
      <c r="AE51" s="1"/>
      <c r="AF51" s="1"/>
      <c r="AG51" s="1"/>
      <c r="AH51" s="1"/>
      <c r="AI51" s="1"/>
      <c r="AJ51" s="1"/>
      <c r="AK51" s="1"/>
      <c r="AM51" s="1"/>
      <c r="AN51" s="1"/>
      <c r="AO51" s="1"/>
      <c r="AP51" s="1"/>
    </row>
    <row r="52" spans="1:42" x14ac:dyDescent="0.75">
      <c r="A52" t="s">
        <v>7</v>
      </c>
      <c r="B52" t="s">
        <v>76</v>
      </c>
      <c r="C52" s="1">
        <v>9.2999999999999992E-3</v>
      </c>
      <c r="D52" s="1">
        <v>8.0000000000000002E-3</v>
      </c>
      <c r="E52" s="1">
        <v>2.3599999999999999E-2</v>
      </c>
      <c r="F52" t="s">
        <v>24</v>
      </c>
      <c r="G52" s="1">
        <v>5.8300000000000001E-3</v>
      </c>
      <c r="H52" s="2">
        <f t="shared" si="0"/>
        <v>1.16825E-2</v>
      </c>
      <c r="I52" s="2">
        <f t="shared" si="1"/>
        <v>8.0729109784926194E-3</v>
      </c>
      <c r="J52" t="s">
        <v>24</v>
      </c>
      <c r="K52" t="s">
        <v>24</v>
      </c>
      <c r="L52" t="s">
        <v>24</v>
      </c>
      <c r="M52" s="2" t="e">
        <f t="shared" si="2"/>
        <v>#DIV/0!</v>
      </c>
      <c r="N52" s="2" t="e">
        <f t="shared" si="3"/>
        <v>#DIV/0!</v>
      </c>
      <c r="O52" t="s">
        <v>24</v>
      </c>
      <c r="P52" t="s">
        <v>24</v>
      </c>
      <c r="Q52" s="1">
        <v>4.9300000000000004E-3</v>
      </c>
      <c r="R52" s="1">
        <v>4.2900000000000004E-3</v>
      </c>
      <c r="S52" s="2">
        <f t="shared" si="4"/>
        <v>4.6100000000000004E-3</v>
      </c>
      <c r="T52" s="2">
        <f t="shared" si="5"/>
        <v>4.5254833995939038E-4</v>
      </c>
      <c r="U52" s="1"/>
      <c r="V52" s="1"/>
      <c r="W52" s="1"/>
      <c r="X52" s="1"/>
      <c r="AF52" s="1"/>
      <c r="AG52" s="1"/>
      <c r="AH52" s="1"/>
      <c r="AK52" s="1"/>
      <c r="AL52" s="1"/>
      <c r="AM52" s="1"/>
      <c r="AN52" s="1"/>
      <c r="AO52" s="1"/>
      <c r="AP52" s="1"/>
    </row>
    <row r="53" spans="1:42" x14ac:dyDescent="0.75">
      <c r="A53" t="s">
        <v>7</v>
      </c>
      <c r="B53" t="s">
        <v>77</v>
      </c>
      <c r="C53" s="1">
        <v>1.12E-2</v>
      </c>
      <c r="D53" s="1">
        <v>1.06E-2</v>
      </c>
      <c r="E53" s="1">
        <v>1.35E-2</v>
      </c>
      <c r="F53" s="1">
        <v>9.4999999999999998E-3</v>
      </c>
      <c r="G53" s="1">
        <v>7.9699999999999997E-3</v>
      </c>
      <c r="H53" s="2">
        <f t="shared" si="0"/>
        <v>1.0553999999999999E-2</v>
      </c>
      <c r="I53" s="2">
        <f t="shared" si="1"/>
        <v>2.0546483884110196E-3</v>
      </c>
      <c r="J53" t="s">
        <v>24</v>
      </c>
      <c r="K53" t="s">
        <v>24</v>
      </c>
      <c r="L53" s="1">
        <v>2.4799999999999999E-2</v>
      </c>
      <c r="M53" s="2">
        <f t="shared" si="2"/>
        <v>2.4799999999999999E-2</v>
      </c>
      <c r="N53" s="2" t="e">
        <f t="shared" si="3"/>
        <v>#DIV/0!</v>
      </c>
      <c r="O53" t="s">
        <v>24</v>
      </c>
      <c r="P53" t="s">
        <v>24</v>
      </c>
      <c r="Q53" t="s">
        <v>24</v>
      </c>
      <c r="R53" s="1">
        <v>5.4200000000000003E-3</v>
      </c>
      <c r="S53" s="2">
        <f t="shared" si="4"/>
        <v>5.4200000000000003E-3</v>
      </c>
      <c r="T53" s="2" t="e">
        <f t="shared" si="5"/>
        <v>#DIV/0!</v>
      </c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</row>
    <row r="54" spans="1:42" x14ac:dyDescent="0.75">
      <c r="A54" t="s">
        <v>7</v>
      </c>
      <c r="B54" t="s">
        <v>78</v>
      </c>
      <c r="C54" s="1">
        <v>2.47E-3</v>
      </c>
      <c r="D54" s="1">
        <v>2.0799999999999998E-3</v>
      </c>
      <c r="E54" s="1">
        <v>2.7499999999999998E-3</v>
      </c>
      <c r="F54" t="s">
        <v>24</v>
      </c>
      <c r="G54" t="s">
        <v>24</v>
      </c>
      <c r="H54" s="2">
        <f t="shared" si="0"/>
        <v>2.4333333333333334E-3</v>
      </c>
      <c r="I54" s="2">
        <f t="shared" si="1"/>
        <v>3.3650160970392603E-4</v>
      </c>
      <c r="J54" s="1">
        <v>2.7699999999999999E-2</v>
      </c>
      <c r="K54" s="1">
        <v>2.87E-2</v>
      </c>
      <c r="L54" t="s">
        <v>24</v>
      </c>
      <c r="M54" s="2">
        <f t="shared" si="2"/>
        <v>2.8199999999999999E-2</v>
      </c>
      <c r="N54" s="2">
        <f t="shared" si="3"/>
        <v>7.0710678118654816E-4</v>
      </c>
      <c r="O54" s="1">
        <v>1.72E-3</v>
      </c>
      <c r="P54" t="s">
        <v>24</v>
      </c>
      <c r="Q54" s="1">
        <v>1.17E-3</v>
      </c>
      <c r="R54" t="s">
        <v>24</v>
      </c>
      <c r="S54" s="2">
        <f t="shared" si="4"/>
        <v>1.4450000000000001E-3</v>
      </c>
      <c r="T54" s="2">
        <f t="shared" si="5"/>
        <v>3.8890872965260113E-4</v>
      </c>
      <c r="Y54" s="1"/>
      <c r="Z54" s="1"/>
      <c r="AA54" s="1"/>
      <c r="AB54" s="1"/>
      <c r="AC54" s="1"/>
      <c r="AD54" s="1"/>
      <c r="AE54" s="1"/>
      <c r="AF54" s="1"/>
      <c r="AI54" s="1"/>
      <c r="AJ54" s="1"/>
      <c r="AK54" s="1"/>
      <c r="AL54" s="1"/>
      <c r="AM54" s="1"/>
      <c r="AN54" s="1"/>
      <c r="AO54" s="1"/>
      <c r="AP54" s="1"/>
    </row>
    <row r="55" spans="1:42" x14ac:dyDescent="0.75">
      <c r="A55" t="s">
        <v>7</v>
      </c>
      <c r="B55" t="s">
        <v>79</v>
      </c>
      <c r="C55" s="1">
        <v>7.3700000000000002E-2</v>
      </c>
      <c r="D55" s="1">
        <v>7.8299999999999995E-2</v>
      </c>
      <c r="E55" s="1">
        <v>9.0700000000000003E-2</v>
      </c>
      <c r="F55" s="1">
        <v>6.4699999999999994E-2</v>
      </c>
      <c r="G55" s="1">
        <v>6.9199999999999998E-2</v>
      </c>
      <c r="H55" s="2">
        <f t="shared" si="0"/>
        <v>7.5319999999999998E-2</v>
      </c>
      <c r="I55" s="2">
        <f t="shared" si="1"/>
        <v>9.978577052866807E-3</v>
      </c>
      <c r="J55" s="1">
        <v>7.4899999999999994E-2</v>
      </c>
      <c r="K55" s="1">
        <v>8.1600000000000006E-2</v>
      </c>
      <c r="L55" s="1">
        <v>5.9400000000000001E-2</v>
      </c>
      <c r="M55" s="2">
        <f t="shared" si="2"/>
        <v>7.1966666666666665E-2</v>
      </c>
      <c r="N55" s="2">
        <f t="shared" si="3"/>
        <v>1.1386980869981852E-2</v>
      </c>
      <c r="O55" s="1">
        <v>5.11E-2</v>
      </c>
      <c r="P55" s="1">
        <v>4.99E-2</v>
      </c>
      <c r="Q55" s="1">
        <v>5.7500000000000002E-2</v>
      </c>
      <c r="R55" s="1">
        <v>5.6500000000000002E-2</v>
      </c>
      <c r="S55" s="2">
        <f t="shared" si="4"/>
        <v>5.3749999999999999E-2</v>
      </c>
      <c r="T55" s="2">
        <f t="shared" si="5"/>
        <v>3.8065732621348574E-3</v>
      </c>
      <c r="U55" s="1"/>
      <c r="V55" s="1"/>
      <c r="W55" s="1"/>
      <c r="X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O55" s="1"/>
      <c r="AP55" s="1"/>
    </row>
    <row r="56" spans="1:42" x14ac:dyDescent="0.75">
      <c r="A56" t="s">
        <v>7</v>
      </c>
      <c r="B56" t="s">
        <v>80</v>
      </c>
      <c r="C56">
        <v>0.15289951700000001</v>
      </c>
      <c r="D56">
        <v>0.15991122699999999</v>
      </c>
      <c r="E56">
        <v>0.14711655400000001</v>
      </c>
      <c r="F56">
        <v>0.158351675</v>
      </c>
      <c r="G56">
        <v>0.157111053</v>
      </c>
      <c r="H56" s="2">
        <f t="shared" si="0"/>
        <v>0.15507800519999998</v>
      </c>
      <c r="I56" s="2">
        <f t="shared" si="1"/>
        <v>5.1560824841160287E-3</v>
      </c>
      <c r="J56">
        <v>0.148334364</v>
      </c>
      <c r="K56">
        <v>0.162995159</v>
      </c>
      <c r="L56">
        <v>0.160466311</v>
      </c>
      <c r="M56" s="2">
        <f t="shared" si="2"/>
        <v>0.15726527800000001</v>
      </c>
      <c r="N56" s="2">
        <f t="shared" si="3"/>
        <v>7.8370713093810131E-3</v>
      </c>
      <c r="O56">
        <v>0.185057732</v>
      </c>
      <c r="P56">
        <v>0.17734786499999999</v>
      </c>
      <c r="Q56">
        <v>0.160782657</v>
      </c>
      <c r="R56">
        <v>0.16226890599999999</v>
      </c>
      <c r="S56" s="2">
        <f t="shared" si="4"/>
        <v>0.17136428999999997</v>
      </c>
      <c r="T56" s="2">
        <f t="shared" si="5"/>
        <v>1.1804102262097051E-2</v>
      </c>
    </row>
    <row r="57" spans="1:42" x14ac:dyDescent="0.75">
      <c r="A57" t="s">
        <v>7</v>
      </c>
      <c r="B57" t="s">
        <v>81</v>
      </c>
      <c r="C57" s="1">
        <v>9.6500000000000006E-3</v>
      </c>
      <c r="D57" s="1">
        <v>9.7699999999999992E-3</v>
      </c>
      <c r="E57" s="1">
        <v>4.19E-2</v>
      </c>
      <c r="F57" s="1">
        <v>6.9699999999999996E-3</v>
      </c>
      <c r="G57" s="1">
        <v>6.7999999999999996E-3</v>
      </c>
      <c r="H57" s="2">
        <f t="shared" si="0"/>
        <v>1.5018E-2</v>
      </c>
      <c r="I57" s="2">
        <f t="shared" si="1"/>
        <v>1.5093911686504594E-2</v>
      </c>
      <c r="J57" s="1">
        <v>2.2499999999999999E-2</v>
      </c>
      <c r="K57" s="1">
        <v>2.1700000000000001E-2</v>
      </c>
      <c r="L57" s="1">
        <v>1.6299999999999999E-2</v>
      </c>
      <c r="M57" s="2">
        <f t="shared" si="2"/>
        <v>2.0166666666666666E-2</v>
      </c>
      <c r="N57" s="2">
        <f t="shared" si="3"/>
        <v>3.372437298651131E-3</v>
      </c>
      <c r="O57" s="1">
        <v>5.0499999999999998E-3</v>
      </c>
      <c r="P57" s="1">
        <v>3.2799999999999999E-3</v>
      </c>
      <c r="Q57" s="1">
        <v>3.46E-3</v>
      </c>
      <c r="R57" s="1">
        <v>5.8700000000000002E-3</v>
      </c>
      <c r="S57" s="2">
        <f t="shared" si="4"/>
        <v>4.4150000000000005E-3</v>
      </c>
      <c r="T57" s="2">
        <f t="shared" si="5"/>
        <v>1.254392283139529E-3</v>
      </c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</row>
    <row r="58" spans="1:42" x14ac:dyDescent="0.75">
      <c r="A58" t="s">
        <v>7</v>
      </c>
      <c r="B58" t="s">
        <v>82</v>
      </c>
      <c r="C58">
        <v>0.109648858</v>
      </c>
      <c r="D58">
        <v>0.102592168</v>
      </c>
      <c r="E58">
        <v>0.133354161</v>
      </c>
      <c r="F58" s="1">
        <v>8.2000000000000003E-2</v>
      </c>
      <c r="G58" s="1">
        <v>7.6600000000000001E-2</v>
      </c>
      <c r="H58" s="2">
        <f t="shared" si="0"/>
        <v>0.10083903740000003</v>
      </c>
      <c r="I58" s="2">
        <f t="shared" si="1"/>
        <v>2.280548142917229E-2</v>
      </c>
      <c r="J58">
        <v>0.14600022400000001</v>
      </c>
      <c r="K58" s="1">
        <v>4.24E-2</v>
      </c>
      <c r="L58" t="s">
        <v>24</v>
      </c>
      <c r="M58" s="2">
        <f t="shared" si="2"/>
        <v>9.4200112000000003E-2</v>
      </c>
      <c r="N58" s="2">
        <f t="shared" si="3"/>
        <v>7.3256420922845331E-2</v>
      </c>
      <c r="O58" s="1">
        <v>4.7699999999999999E-2</v>
      </c>
      <c r="P58" s="1">
        <v>4.6300000000000001E-2</v>
      </c>
      <c r="Q58" s="1">
        <v>6.6600000000000006E-2</v>
      </c>
      <c r="R58" s="1">
        <v>5.4600000000000003E-2</v>
      </c>
      <c r="S58" s="2">
        <f t="shared" si="4"/>
        <v>5.3800000000000008E-2</v>
      </c>
      <c r="T58" s="2">
        <f t="shared" si="5"/>
        <v>9.2725401050628726E-3</v>
      </c>
      <c r="U58" s="1"/>
      <c r="V58" s="1"/>
      <c r="W58" s="1"/>
      <c r="X58" s="1"/>
      <c r="Y58" s="1"/>
      <c r="Z58" s="1"/>
      <c r="AC58" s="1"/>
      <c r="AD58" s="1"/>
      <c r="AE58" s="1"/>
      <c r="AF58" s="1"/>
      <c r="AG58" s="1"/>
      <c r="AH58" s="1"/>
      <c r="AI58" s="1"/>
      <c r="AJ58" s="1"/>
      <c r="AK58" s="1"/>
      <c r="AM58" s="1"/>
      <c r="AN58" s="1"/>
      <c r="AO58" s="1"/>
    </row>
    <row r="59" spans="1:42" x14ac:dyDescent="0.75">
      <c r="A59" t="s">
        <v>7</v>
      </c>
      <c r="B59" t="s">
        <v>83</v>
      </c>
      <c r="C59">
        <v>0.86652393500000002</v>
      </c>
      <c r="D59">
        <v>0.86702438199999998</v>
      </c>
      <c r="E59">
        <v>0.82502791399999997</v>
      </c>
      <c r="F59">
        <v>0.76482916400000001</v>
      </c>
      <c r="G59">
        <v>0.81112635200000005</v>
      </c>
      <c r="H59" s="2">
        <f t="shared" si="0"/>
        <v>0.82690634940000007</v>
      </c>
      <c r="I59" s="2">
        <f t="shared" si="1"/>
        <v>4.2676467207203146E-2</v>
      </c>
      <c r="J59">
        <v>1.7531177200000001</v>
      </c>
      <c r="K59">
        <v>1.75759508</v>
      </c>
      <c r="L59">
        <v>1.722242958</v>
      </c>
      <c r="M59" s="2">
        <f t="shared" si="2"/>
        <v>1.7443185860000001</v>
      </c>
      <c r="N59" s="2">
        <f t="shared" si="3"/>
        <v>1.9248680522004295E-2</v>
      </c>
      <c r="O59">
        <v>0.69517348000000001</v>
      </c>
      <c r="P59">
        <v>0.70074052499999995</v>
      </c>
      <c r="Q59">
        <v>0.66808415700000001</v>
      </c>
      <c r="R59">
        <v>0.62644309300000001</v>
      </c>
      <c r="S59" s="2">
        <f t="shared" si="4"/>
        <v>0.67261031374999991</v>
      </c>
      <c r="T59" s="2">
        <f t="shared" si="5"/>
        <v>3.3922969715221789E-2</v>
      </c>
    </row>
    <row r="60" spans="1:42" x14ac:dyDescent="0.75">
      <c r="A60" t="s">
        <v>7</v>
      </c>
      <c r="B60" t="s">
        <v>84</v>
      </c>
      <c r="C60" s="1">
        <v>8.14E-2</v>
      </c>
      <c r="D60" s="1">
        <v>8.7400000000000005E-2</v>
      </c>
      <c r="E60">
        <v>0.229194542</v>
      </c>
      <c r="F60" s="1">
        <v>5.6300000000000003E-2</v>
      </c>
      <c r="G60" s="1">
        <v>5.2499999999999998E-2</v>
      </c>
      <c r="H60" s="2">
        <f t="shared" si="0"/>
        <v>0.10135890840000002</v>
      </c>
      <c r="I60" s="2">
        <f t="shared" si="1"/>
        <v>7.3062741055875749E-2</v>
      </c>
      <c r="J60">
        <v>3.6648934500000001</v>
      </c>
      <c r="K60">
        <v>4.1116797150000002</v>
      </c>
      <c r="L60">
        <v>4.36563517</v>
      </c>
      <c r="M60" s="2">
        <f t="shared" si="2"/>
        <v>4.0474027783333328</v>
      </c>
      <c r="N60" s="2">
        <f t="shared" si="3"/>
        <v>0.35476525052149288</v>
      </c>
      <c r="O60" s="1">
        <v>2.8500000000000001E-2</v>
      </c>
      <c r="P60" s="1">
        <v>2.8000000000000001E-2</v>
      </c>
      <c r="Q60" s="1">
        <v>3.2899999999999999E-2</v>
      </c>
      <c r="R60" s="1">
        <v>3.5999999999999997E-2</v>
      </c>
      <c r="S60" s="2">
        <f t="shared" si="4"/>
        <v>3.1350000000000003E-2</v>
      </c>
      <c r="T60" s="2">
        <f t="shared" si="5"/>
        <v>3.8021923500352601E-3</v>
      </c>
      <c r="U60" s="1"/>
      <c r="V60" s="1"/>
      <c r="W60" s="1"/>
      <c r="X60" s="1"/>
      <c r="AE60" s="1"/>
      <c r="AF60" s="1"/>
      <c r="AH60" s="1"/>
      <c r="AI60" s="1"/>
      <c r="AJ60" s="1"/>
    </row>
    <row r="61" spans="1:42" x14ac:dyDescent="0.75">
      <c r="A61" t="s">
        <v>7</v>
      </c>
      <c r="B61" t="s">
        <v>85</v>
      </c>
      <c r="C61" t="s">
        <v>24</v>
      </c>
      <c r="D61" s="1">
        <v>9.6699999999999998E-3</v>
      </c>
      <c r="E61" s="1">
        <v>7.8E-2</v>
      </c>
      <c r="F61" s="1">
        <v>9.7300000000000008E-3</v>
      </c>
      <c r="G61" s="1">
        <v>1.14E-2</v>
      </c>
      <c r="H61" s="2">
        <f t="shared" si="0"/>
        <v>2.7200000000000002E-2</v>
      </c>
      <c r="I61" s="2">
        <f t="shared" si="1"/>
        <v>3.3876155822839954E-2</v>
      </c>
      <c r="J61">
        <v>0.40541411799999999</v>
      </c>
      <c r="K61">
        <v>0.41016727200000003</v>
      </c>
      <c r="L61">
        <v>0.37549590700000002</v>
      </c>
      <c r="M61" s="2">
        <f t="shared" si="2"/>
        <v>0.3970257656666667</v>
      </c>
      <c r="N61" s="2">
        <f t="shared" si="3"/>
        <v>1.8796255714687175E-2</v>
      </c>
      <c r="O61" t="s">
        <v>24</v>
      </c>
      <c r="P61" s="1">
        <v>2.3400000000000001E-3</v>
      </c>
      <c r="Q61" t="s">
        <v>24</v>
      </c>
      <c r="R61" t="s">
        <v>24</v>
      </c>
      <c r="S61" s="2">
        <f t="shared" si="4"/>
        <v>2.3400000000000001E-3</v>
      </c>
      <c r="T61" s="2" t="e">
        <f t="shared" si="5"/>
        <v>#DIV/0!</v>
      </c>
    </row>
    <row r="62" spans="1:42" x14ac:dyDescent="0.75">
      <c r="A62" t="s">
        <v>7</v>
      </c>
      <c r="B62" t="s">
        <v>86</v>
      </c>
      <c r="C62" t="s">
        <v>24</v>
      </c>
      <c r="D62" t="s">
        <v>24</v>
      </c>
      <c r="E62" t="s">
        <v>24</v>
      </c>
      <c r="F62" t="s">
        <v>24</v>
      </c>
      <c r="G62" t="s">
        <v>24</v>
      </c>
      <c r="H62" s="2" t="e">
        <f t="shared" si="0"/>
        <v>#DIV/0!</v>
      </c>
      <c r="I62" s="2" t="e">
        <f t="shared" si="1"/>
        <v>#DIV/0!</v>
      </c>
      <c r="J62">
        <v>0.86886201100000005</v>
      </c>
      <c r="K62">
        <v>0.80697596699999996</v>
      </c>
      <c r="L62">
        <v>0.94057127699999998</v>
      </c>
      <c r="M62" s="2">
        <f t="shared" si="2"/>
        <v>0.87213641833333344</v>
      </c>
      <c r="N62" s="2">
        <f t="shared" si="3"/>
        <v>6.685781944572726E-2</v>
      </c>
      <c r="O62" t="s">
        <v>24</v>
      </c>
      <c r="P62" t="s">
        <v>24</v>
      </c>
      <c r="Q62" t="s">
        <v>24</v>
      </c>
      <c r="R62" t="s">
        <v>24</v>
      </c>
      <c r="S62" s="2" t="e">
        <f t="shared" si="4"/>
        <v>#DIV/0!</v>
      </c>
      <c r="T62" s="2" t="e">
        <f t="shared" si="5"/>
        <v>#DIV/0!</v>
      </c>
    </row>
    <row r="63" spans="1:42" x14ac:dyDescent="0.75">
      <c r="A63" t="s">
        <v>7</v>
      </c>
      <c r="B63" t="s">
        <v>87</v>
      </c>
      <c r="C63" t="s">
        <v>24</v>
      </c>
      <c r="D63" t="s">
        <v>24</v>
      </c>
      <c r="E63" t="s">
        <v>24</v>
      </c>
      <c r="F63" t="s">
        <v>24</v>
      </c>
      <c r="G63" t="s">
        <v>24</v>
      </c>
      <c r="H63" s="2" t="e">
        <f t="shared" si="0"/>
        <v>#DIV/0!</v>
      </c>
      <c r="I63" s="2" t="e">
        <f t="shared" si="1"/>
        <v>#DIV/0!</v>
      </c>
      <c r="J63">
        <v>0.30947508200000001</v>
      </c>
      <c r="K63">
        <v>0.32427677799999999</v>
      </c>
      <c r="L63">
        <v>0.29949989700000001</v>
      </c>
      <c r="M63" s="2">
        <f t="shared" si="2"/>
        <v>0.31108391900000004</v>
      </c>
      <c r="N63" s="2">
        <f t="shared" si="3"/>
        <v>1.2466544244154699E-2</v>
      </c>
      <c r="O63" t="s">
        <v>24</v>
      </c>
      <c r="P63" t="s">
        <v>24</v>
      </c>
      <c r="Q63" t="s">
        <v>24</v>
      </c>
      <c r="R63" t="s">
        <v>24</v>
      </c>
      <c r="S63" s="2" t="e">
        <f t="shared" si="4"/>
        <v>#DIV/0!</v>
      </c>
      <c r="T63" s="2" t="e">
        <f t="shared" si="5"/>
        <v>#DIV/0!</v>
      </c>
    </row>
    <row r="64" spans="1:42" x14ac:dyDescent="0.75">
      <c r="A64" t="s">
        <v>7</v>
      </c>
      <c r="B64" t="s">
        <v>88</v>
      </c>
      <c r="C64" t="s">
        <v>24</v>
      </c>
      <c r="D64" t="s">
        <v>24</v>
      </c>
      <c r="E64" s="1">
        <v>1.82E-3</v>
      </c>
      <c r="F64" t="s">
        <v>24</v>
      </c>
      <c r="G64" t="s">
        <v>24</v>
      </c>
      <c r="H64" s="2">
        <f t="shared" si="0"/>
        <v>1.82E-3</v>
      </c>
      <c r="I64" s="2" t="e">
        <f t="shared" si="1"/>
        <v>#DIV/0!</v>
      </c>
      <c r="J64" s="1">
        <v>3.1600000000000003E-2</v>
      </c>
      <c r="K64" t="s">
        <v>24</v>
      </c>
      <c r="L64" t="s">
        <v>24</v>
      </c>
      <c r="M64" s="2">
        <f t="shared" si="2"/>
        <v>3.1600000000000003E-2</v>
      </c>
      <c r="N64" s="2" t="e">
        <f t="shared" si="3"/>
        <v>#DIV/0!</v>
      </c>
      <c r="O64" t="s">
        <v>24</v>
      </c>
      <c r="P64" t="s">
        <v>24</v>
      </c>
      <c r="Q64" t="s">
        <v>24</v>
      </c>
      <c r="R64" t="s">
        <v>24</v>
      </c>
      <c r="S64" s="2" t="e">
        <f t="shared" si="4"/>
        <v>#DIV/0!</v>
      </c>
      <c r="T64" s="2" t="e">
        <f t="shared" si="5"/>
        <v>#DIV/0!</v>
      </c>
      <c r="Y64" s="1"/>
      <c r="Z64" s="1"/>
      <c r="AA64" s="1"/>
      <c r="AB64" s="1"/>
      <c r="AC64" s="1"/>
      <c r="AD64" s="1"/>
    </row>
    <row r="65" spans="1:42" x14ac:dyDescent="0.75">
      <c r="A65" t="s">
        <v>7</v>
      </c>
      <c r="B65" t="s">
        <v>89</v>
      </c>
      <c r="C65" t="s">
        <v>24</v>
      </c>
      <c r="D65" t="s">
        <v>24</v>
      </c>
      <c r="E65" t="s">
        <v>24</v>
      </c>
      <c r="F65" t="s">
        <v>24</v>
      </c>
      <c r="G65" t="s">
        <v>24</v>
      </c>
      <c r="H65" s="2" t="e">
        <f t="shared" si="0"/>
        <v>#DIV/0!</v>
      </c>
      <c r="I65" s="2" t="e">
        <f t="shared" si="1"/>
        <v>#DIV/0!</v>
      </c>
      <c r="J65" s="1">
        <v>7.8799999999999995E-2</v>
      </c>
      <c r="K65" s="1">
        <v>8.43E-2</v>
      </c>
      <c r="L65" s="1">
        <v>9.3799999999999994E-2</v>
      </c>
      <c r="M65" s="2">
        <f t="shared" si="2"/>
        <v>8.5633333333333339E-2</v>
      </c>
      <c r="N65" s="2">
        <f t="shared" si="3"/>
        <v>7.5883682918881394E-3</v>
      </c>
      <c r="O65" t="s">
        <v>24</v>
      </c>
      <c r="P65" t="s">
        <v>24</v>
      </c>
      <c r="Q65" t="s">
        <v>24</v>
      </c>
      <c r="R65" t="s">
        <v>24</v>
      </c>
      <c r="S65" s="2" t="e">
        <f t="shared" si="4"/>
        <v>#DIV/0!</v>
      </c>
      <c r="T65" s="2" t="e">
        <f t="shared" si="5"/>
        <v>#DIV/0!</v>
      </c>
      <c r="Z65" s="1"/>
      <c r="AA65" s="1"/>
      <c r="AB65" s="1"/>
    </row>
    <row r="66" spans="1:42" x14ac:dyDescent="0.75">
      <c r="A66" t="s">
        <v>7</v>
      </c>
      <c r="B66" t="s">
        <v>90</v>
      </c>
      <c r="C66" t="s">
        <v>24</v>
      </c>
      <c r="D66" t="s">
        <v>24</v>
      </c>
      <c r="E66" t="s">
        <v>24</v>
      </c>
      <c r="F66" t="s">
        <v>24</v>
      </c>
      <c r="G66" t="s">
        <v>24</v>
      </c>
      <c r="H66" s="2" t="e">
        <f t="shared" si="0"/>
        <v>#DIV/0!</v>
      </c>
      <c r="I66" s="2" t="e">
        <f t="shared" si="1"/>
        <v>#DIV/0!</v>
      </c>
      <c r="J66">
        <v>0.144692405</v>
      </c>
      <c r="K66">
        <v>0.12600157000000001</v>
      </c>
      <c r="L66">
        <v>0.154640311</v>
      </c>
      <c r="M66" s="2">
        <f t="shared" si="2"/>
        <v>0.14177809533333333</v>
      </c>
      <c r="N66" s="2">
        <f t="shared" si="3"/>
        <v>1.4540091889021549E-2</v>
      </c>
      <c r="O66" t="s">
        <v>24</v>
      </c>
      <c r="P66" t="s">
        <v>24</v>
      </c>
      <c r="Q66" t="s">
        <v>24</v>
      </c>
      <c r="R66" t="s">
        <v>24</v>
      </c>
      <c r="S66" s="2" t="e">
        <f t="shared" si="4"/>
        <v>#DIV/0!</v>
      </c>
      <c r="T66" s="2" t="e">
        <f t="shared" si="5"/>
        <v>#DIV/0!</v>
      </c>
      <c r="AL66" s="1"/>
    </row>
    <row r="67" spans="1:42" x14ac:dyDescent="0.75">
      <c r="A67" t="s">
        <v>7</v>
      </c>
      <c r="B67" t="s">
        <v>91</v>
      </c>
      <c r="C67" t="s">
        <v>24</v>
      </c>
      <c r="D67" t="s">
        <v>24</v>
      </c>
      <c r="E67" t="s">
        <v>24</v>
      </c>
      <c r="F67" t="s">
        <v>24</v>
      </c>
      <c r="G67" t="s">
        <v>24</v>
      </c>
      <c r="H67" s="2" t="e">
        <f t="shared" ref="H67:H130" si="6">AVERAGE(C67:G67)</f>
        <v>#DIV/0!</v>
      </c>
      <c r="I67" s="2" t="e">
        <f t="shared" ref="I67:I130" si="7">_xlfn.STDEV.S(C67:G67)</f>
        <v>#DIV/0!</v>
      </c>
      <c r="J67">
        <v>0.44976492099999998</v>
      </c>
      <c r="K67">
        <v>0.35322790500000001</v>
      </c>
      <c r="L67">
        <v>0.38644867399999999</v>
      </c>
      <c r="M67" s="2">
        <f t="shared" ref="M67:M130" si="8">AVERAGE(J67:L67)</f>
        <v>0.39648050000000001</v>
      </c>
      <c r="N67" s="2">
        <f t="shared" ref="N67:N130" si="9">_xlfn.STDEV.S(J67:L67)</f>
        <v>4.9044133331283893E-2</v>
      </c>
      <c r="O67" t="s">
        <v>24</v>
      </c>
      <c r="P67" t="s">
        <v>24</v>
      </c>
      <c r="Q67" t="s">
        <v>24</v>
      </c>
      <c r="R67" t="s">
        <v>24</v>
      </c>
      <c r="S67" s="2" t="e">
        <f t="shared" si="4"/>
        <v>#DIV/0!</v>
      </c>
      <c r="T67" s="2" t="e">
        <f t="shared" si="5"/>
        <v>#DIV/0!</v>
      </c>
    </row>
    <row r="68" spans="1:42" x14ac:dyDescent="0.75">
      <c r="A68" t="s">
        <v>8</v>
      </c>
      <c r="B68" t="s">
        <v>92</v>
      </c>
      <c r="C68">
        <v>1.660664838</v>
      </c>
      <c r="D68">
        <v>1.682471606</v>
      </c>
      <c r="E68">
        <v>1.15180924</v>
      </c>
      <c r="F68">
        <v>1.7217246230000001</v>
      </c>
      <c r="G68">
        <v>1.666971314</v>
      </c>
      <c r="H68" s="2">
        <f t="shared" si="6"/>
        <v>1.5767283241999999</v>
      </c>
      <c r="I68" s="2">
        <f t="shared" si="7"/>
        <v>0.23872103593202834</v>
      </c>
      <c r="J68">
        <v>0.363200038</v>
      </c>
      <c r="K68">
        <v>0.46810312700000001</v>
      </c>
      <c r="L68">
        <v>0.50171763300000005</v>
      </c>
      <c r="M68" s="2">
        <f t="shared" si="8"/>
        <v>0.44434026600000004</v>
      </c>
      <c r="N68" s="2">
        <f t="shared" si="9"/>
        <v>7.2251548103310081E-2</v>
      </c>
      <c r="O68">
        <v>1.9176360299999999</v>
      </c>
      <c r="P68">
        <v>1.930356489</v>
      </c>
      <c r="Q68">
        <v>1.8086308579999999</v>
      </c>
      <c r="R68">
        <v>1.7794186409999999</v>
      </c>
      <c r="S68" s="2">
        <f t="shared" ref="S68:S131" si="10">AVERAGE(O68:R68)</f>
        <v>1.8590105045</v>
      </c>
      <c r="T68" s="2">
        <f t="shared" ref="T68:T131" si="11">_xlfn.STDEV.S(O68:R68)</f>
        <v>7.6158114606593302E-2</v>
      </c>
      <c r="AK68" s="1"/>
      <c r="AL68" s="1"/>
      <c r="AN68" s="1"/>
      <c r="AO68" s="1"/>
      <c r="AP68" s="1"/>
    </row>
    <row r="69" spans="1:42" x14ac:dyDescent="0.75">
      <c r="A69" t="s">
        <v>8</v>
      </c>
      <c r="B69" t="s">
        <v>93</v>
      </c>
      <c r="C69">
        <v>52.146951170000001</v>
      </c>
      <c r="D69">
        <v>52.260658360000001</v>
      </c>
      <c r="E69">
        <v>33.777789419999998</v>
      </c>
      <c r="F69">
        <v>54.399937549999997</v>
      </c>
      <c r="G69">
        <v>53.984394209999998</v>
      </c>
      <c r="H69" s="2">
        <f t="shared" si="6"/>
        <v>49.313946142000006</v>
      </c>
      <c r="I69" s="2">
        <f t="shared" si="7"/>
        <v>8.7430199278204537</v>
      </c>
      <c r="J69">
        <v>11.085589179999999</v>
      </c>
      <c r="K69">
        <v>12.162247750000001</v>
      </c>
      <c r="L69">
        <v>11.6125174</v>
      </c>
      <c r="M69" s="2">
        <f t="shared" si="8"/>
        <v>11.62011811</v>
      </c>
      <c r="N69" s="2">
        <f t="shared" si="9"/>
        <v>0.53836952661066351</v>
      </c>
      <c r="O69">
        <v>57.38137905</v>
      </c>
      <c r="P69">
        <v>57.726112739999998</v>
      </c>
      <c r="Q69">
        <v>55.665509950000001</v>
      </c>
      <c r="R69">
        <v>58.656252760000001</v>
      </c>
      <c r="S69" s="2">
        <f t="shared" si="10"/>
        <v>57.357313624999996</v>
      </c>
      <c r="T69" s="2">
        <f t="shared" si="11"/>
        <v>1.249804582469231</v>
      </c>
    </row>
    <row r="70" spans="1:42" x14ac:dyDescent="0.75">
      <c r="A70" t="s">
        <v>8</v>
      </c>
      <c r="B70" t="s">
        <v>94</v>
      </c>
      <c r="C70">
        <v>0.63792858399999997</v>
      </c>
      <c r="D70">
        <v>0.66700322599999995</v>
      </c>
      <c r="E70">
        <v>0.64764100199999997</v>
      </c>
      <c r="F70">
        <v>0.76031214400000002</v>
      </c>
      <c r="G70">
        <v>0.73341273500000004</v>
      </c>
      <c r="H70" s="2">
        <f t="shared" si="6"/>
        <v>0.68925953819999997</v>
      </c>
      <c r="I70" s="2">
        <f t="shared" si="7"/>
        <v>5.4452480260055225E-2</v>
      </c>
      <c r="J70">
        <v>0.37391507299999999</v>
      </c>
      <c r="K70">
        <v>0.35719750900000002</v>
      </c>
      <c r="L70">
        <v>0.38417193100000002</v>
      </c>
      <c r="M70" s="2">
        <f t="shared" si="8"/>
        <v>0.37176150433333333</v>
      </c>
      <c r="N70" s="2">
        <f t="shared" si="9"/>
        <v>1.3615551919039392E-2</v>
      </c>
      <c r="O70">
        <v>0.77854392100000003</v>
      </c>
      <c r="P70">
        <v>0.76066710800000004</v>
      </c>
      <c r="Q70">
        <v>0.73094656000000002</v>
      </c>
      <c r="R70">
        <v>0.67884114399999995</v>
      </c>
      <c r="S70" s="2">
        <f t="shared" si="10"/>
        <v>0.73724968324999995</v>
      </c>
      <c r="T70" s="2">
        <f t="shared" si="11"/>
        <v>4.3607631875238417E-2</v>
      </c>
    </row>
    <row r="71" spans="1:42" x14ac:dyDescent="0.75">
      <c r="A71" t="s">
        <v>8</v>
      </c>
      <c r="B71" t="s">
        <v>95</v>
      </c>
      <c r="C71">
        <v>0.14528316799999999</v>
      </c>
      <c r="D71">
        <v>0.122192807</v>
      </c>
      <c r="E71">
        <v>0.55753845700000004</v>
      </c>
      <c r="F71">
        <v>0.126039234</v>
      </c>
      <c r="G71">
        <v>0.10789467599999999</v>
      </c>
      <c r="H71" s="2">
        <f t="shared" si="6"/>
        <v>0.21178966839999996</v>
      </c>
      <c r="I71" s="2">
        <f t="shared" si="7"/>
        <v>0.19373967290680191</v>
      </c>
      <c r="J71">
        <v>0.356624673</v>
      </c>
      <c r="K71">
        <v>0.26008046899999998</v>
      </c>
      <c r="L71">
        <v>0.23334571300000001</v>
      </c>
      <c r="M71" s="2">
        <f t="shared" si="8"/>
        <v>0.28335028500000004</v>
      </c>
      <c r="N71" s="2">
        <f t="shared" si="9"/>
        <v>6.4850125267232717E-2</v>
      </c>
      <c r="O71" s="1">
        <v>6.1800000000000001E-2</v>
      </c>
      <c r="P71" t="s">
        <v>24</v>
      </c>
      <c r="Q71" s="1">
        <v>5.04E-2</v>
      </c>
      <c r="R71" s="1">
        <v>4.7800000000000002E-2</v>
      </c>
      <c r="S71" s="2">
        <f t="shared" si="10"/>
        <v>5.3333333333333337E-2</v>
      </c>
      <c r="T71" s="2">
        <f t="shared" si="11"/>
        <v>7.4466994926164175E-3</v>
      </c>
      <c r="U71" s="1"/>
      <c r="V71" s="1"/>
      <c r="W71" s="1"/>
      <c r="X71" s="1"/>
      <c r="AE71" s="1"/>
      <c r="AF71" s="1"/>
      <c r="AG71" s="1"/>
      <c r="AH71" s="1"/>
      <c r="AI71" s="1"/>
      <c r="AJ71" s="1"/>
    </row>
    <row r="72" spans="1:42" x14ac:dyDescent="0.75">
      <c r="A72" t="s">
        <v>8</v>
      </c>
      <c r="B72" t="s">
        <v>96</v>
      </c>
      <c r="C72">
        <v>27.710481690000002</v>
      </c>
      <c r="D72">
        <v>26.818023140000001</v>
      </c>
      <c r="E72">
        <v>20.03278864</v>
      </c>
      <c r="F72">
        <v>26.45314385</v>
      </c>
      <c r="G72">
        <v>28.380455449999999</v>
      </c>
      <c r="H72" s="2">
        <f t="shared" si="6"/>
        <v>25.878978554000003</v>
      </c>
      <c r="I72" s="2">
        <f t="shared" si="7"/>
        <v>3.3541465915557533</v>
      </c>
      <c r="J72">
        <v>12.63915063</v>
      </c>
      <c r="K72">
        <v>14.55464856</v>
      </c>
      <c r="L72">
        <v>15.864196919999999</v>
      </c>
      <c r="M72" s="2">
        <f t="shared" si="8"/>
        <v>14.352665369999999</v>
      </c>
      <c r="N72" s="2">
        <f t="shared" si="9"/>
        <v>1.6219829838634632</v>
      </c>
      <c r="O72">
        <v>30.583982949999999</v>
      </c>
      <c r="P72">
        <v>31.14980083</v>
      </c>
      <c r="Q72">
        <v>31.372200079999999</v>
      </c>
      <c r="R72">
        <v>28.816717659999998</v>
      </c>
      <c r="S72" s="2">
        <f t="shared" si="10"/>
        <v>30.480675379999997</v>
      </c>
      <c r="T72" s="2">
        <f t="shared" si="11"/>
        <v>1.1578677107100361</v>
      </c>
    </row>
    <row r="73" spans="1:42" x14ac:dyDescent="0.75">
      <c r="A73" t="s">
        <v>8</v>
      </c>
      <c r="B73" t="s">
        <v>97</v>
      </c>
      <c r="C73">
        <v>9.9695479450000004</v>
      </c>
      <c r="D73">
        <v>10.738016050000001</v>
      </c>
      <c r="E73">
        <v>15.24926488</v>
      </c>
      <c r="F73">
        <v>9.4032100780000007</v>
      </c>
      <c r="G73">
        <v>8.2385035989999995</v>
      </c>
      <c r="H73" s="2">
        <f t="shared" si="6"/>
        <v>10.7197085104</v>
      </c>
      <c r="I73" s="2">
        <f t="shared" si="7"/>
        <v>2.6911662379040537</v>
      </c>
      <c r="J73">
        <v>9.618466175</v>
      </c>
      <c r="K73">
        <v>10.13053294</v>
      </c>
      <c r="L73">
        <v>8.6010278299999996</v>
      </c>
      <c r="M73" s="2">
        <f t="shared" si="8"/>
        <v>9.4500089816666666</v>
      </c>
      <c r="N73" s="2">
        <f t="shared" si="9"/>
        <v>0.77854340910981745</v>
      </c>
      <c r="O73">
        <v>5.9893577760000003</v>
      </c>
      <c r="P73">
        <v>5.292408107</v>
      </c>
      <c r="Q73">
        <v>6.6191502580000003</v>
      </c>
      <c r="R73">
        <v>6.4319972820000002</v>
      </c>
      <c r="S73" s="2">
        <f t="shared" si="10"/>
        <v>6.0832283557500002</v>
      </c>
      <c r="T73" s="2">
        <f t="shared" si="11"/>
        <v>0.58964972676000615</v>
      </c>
    </row>
    <row r="74" spans="1:42" x14ac:dyDescent="0.75">
      <c r="A74" t="s">
        <v>8</v>
      </c>
      <c r="B74" t="s">
        <v>98</v>
      </c>
      <c r="C74">
        <v>6.1663816730000001</v>
      </c>
      <c r="D74">
        <v>6.1741765199999996</v>
      </c>
      <c r="E74">
        <v>25.760043249999999</v>
      </c>
      <c r="F74">
        <v>5.6846865280000003</v>
      </c>
      <c r="G74">
        <v>5.4248806439999999</v>
      </c>
      <c r="H74" s="2">
        <f t="shared" si="6"/>
        <v>9.8420337230000001</v>
      </c>
      <c r="I74" s="2">
        <f t="shared" si="7"/>
        <v>8.9042321226906562</v>
      </c>
      <c r="J74">
        <v>18.436207939999999</v>
      </c>
      <c r="K74">
        <v>19.125457529999998</v>
      </c>
      <c r="L74">
        <v>13.33791209</v>
      </c>
      <c r="M74" s="2">
        <f t="shared" si="8"/>
        <v>16.966525853333334</v>
      </c>
      <c r="N74" s="2">
        <f t="shared" si="9"/>
        <v>3.1613121693242885</v>
      </c>
      <c r="O74">
        <v>2.2464117959999998</v>
      </c>
      <c r="P74">
        <v>2.2052775740000001</v>
      </c>
      <c r="Q74">
        <v>2.7502206870000001</v>
      </c>
      <c r="R74">
        <v>2.6960905780000002</v>
      </c>
      <c r="S74" s="2">
        <f t="shared" si="10"/>
        <v>2.4745001587500002</v>
      </c>
      <c r="T74" s="2">
        <f t="shared" si="11"/>
        <v>0.28846098809792459</v>
      </c>
    </row>
    <row r="75" spans="1:42" x14ac:dyDescent="0.75">
      <c r="A75" t="s">
        <v>8</v>
      </c>
      <c r="B75" t="s">
        <v>99</v>
      </c>
      <c r="C75">
        <v>0.55493193500000004</v>
      </c>
      <c r="D75">
        <v>0.50626968000000006</v>
      </c>
      <c r="E75">
        <v>0.40808931100000001</v>
      </c>
      <c r="F75">
        <v>0.53111627100000003</v>
      </c>
      <c r="G75">
        <v>0.53982834499999999</v>
      </c>
      <c r="H75" s="2">
        <f t="shared" si="6"/>
        <v>0.50804710840000011</v>
      </c>
      <c r="I75" s="2">
        <f t="shared" si="7"/>
        <v>5.8598508387540209E-2</v>
      </c>
      <c r="J75">
        <v>28.39131184</v>
      </c>
      <c r="K75">
        <v>29.215038320000001</v>
      </c>
      <c r="L75">
        <v>22.870232439999999</v>
      </c>
      <c r="M75" s="2">
        <f t="shared" si="8"/>
        <v>26.825527533333332</v>
      </c>
      <c r="N75" s="2">
        <f t="shared" si="9"/>
        <v>3.4500580842897888</v>
      </c>
      <c r="O75">
        <v>0.54145748199999999</v>
      </c>
      <c r="P75">
        <v>0.51758052099999996</v>
      </c>
      <c r="Q75">
        <v>0.53118135499999997</v>
      </c>
      <c r="R75">
        <v>0.43270961699999999</v>
      </c>
      <c r="S75" s="2">
        <f t="shared" si="10"/>
        <v>0.50573224375000003</v>
      </c>
      <c r="T75" s="2">
        <f t="shared" si="11"/>
        <v>4.9654256624170105E-2</v>
      </c>
    </row>
    <row r="76" spans="1:42" x14ac:dyDescent="0.75">
      <c r="A76" t="s">
        <v>8</v>
      </c>
      <c r="B76" t="s">
        <v>100</v>
      </c>
      <c r="C76" t="s">
        <v>24</v>
      </c>
      <c r="D76" t="s">
        <v>24</v>
      </c>
      <c r="E76" t="s">
        <v>24</v>
      </c>
      <c r="F76" t="s">
        <v>24</v>
      </c>
      <c r="G76" t="s">
        <v>24</v>
      </c>
      <c r="H76" s="2" t="e">
        <f t="shared" si="6"/>
        <v>#DIV/0!</v>
      </c>
      <c r="I76" s="2" t="e">
        <f t="shared" si="7"/>
        <v>#DIV/0!</v>
      </c>
      <c r="J76">
        <v>0.68236104799999997</v>
      </c>
      <c r="K76">
        <v>0.67462968400000001</v>
      </c>
      <c r="L76">
        <v>0.90593129699999997</v>
      </c>
      <c r="M76" s="2">
        <f t="shared" si="8"/>
        <v>0.75430734299999991</v>
      </c>
      <c r="N76" s="2">
        <f t="shared" si="9"/>
        <v>0.13136708517460027</v>
      </c>
      <c r="O76" t="s">
        <v>24</v>
      </c>
      <c r="P76" t="s">
        <v>24</v>
      </c>
      <c r="Q76" t="s">
        <v>24</v>
      </c>
      <c r="R76" t="s">
        <v>24</v>
      </c>
      <c r="S76" s="2" t="e">
        <f t="shared" si="10"/>
        <v>#DIV/0!</v>
      </c>
      <c r="T76" s="2" t="e">
        <f t="shared" si="11"/>
        <v>#DIV/0!</v>
      </c>
      <c r="AK76" s="1"/>
      <c r="AL76" s="1"/>
      <c r="AO76" s="1"/>
      <c r="AP76" s="1"/>
    </row>
    <row r="77" spans="1:42" x14ac:dyDescent="0.75">
      <c r="A77" t="s">
        <v>8</v>
      </c>
      <c r="B77" t="s">
        <v>101</v>
      </c>
      <c r="C77">
        <v>0.48929835700000002</v>
      </c>
      <c r="D77">
        <v>0.43425487200000001</v>
      </c>
      <c r="E77">
        <v>1.569882277</v>
      </c>
      <c r="F77">
        <v>0.43769473800000003</v>
      </c>
      <c r="G77">
        <v>0.40631890199999998</v>
      </c>
      <c r="H77" s="2">
        <f t="shared" si="6"/>
        <v>0.6674898292</v>
      </c>
      <c r="I77" s="2">
        <f t="shared" si="7"/>
        <v>0.50534119984063464</v>
      </c>
      <c r="J77">
        <v>0.95836719500000001</v>
      </c>
      <c r="K77" s="1">
        <v>6.4199999999999993E-2</v>
      </c>
      <c r="L77">
        <v>0.74833958899999997</v>
      </c>
      <c r="M77" s="2">
        <f t="shared" si="8"/>
        <v>0.5903022613333333</v>
      </c>
      <c r="N77" s="2">
        <f t="shared" si="9"/>
        <v>0.4675634618482909</v>
      </c>
      <c r="O77">
        <v>0.186425749</v>
      </c>
      <c r="P77">
        <v>0.15707826899999999</v>
      </c>
      <c r="Q77">
        <v>0.19185608400000001</v>
      </c>
      <c r="R77">
        <v>0.19144038499999999</v>
      </c>
      <c r="S77" s="2">
        <f t="shared" si="10"/>
        <v>0.18170012175</v>
      </c>
      <c r="T77" s="2">
        <f t="shared" si="11"/>
        <v>1.6599030927048637E-2</v>
      </c>
    </row>
    <row r="78" spans="1:42" x14ac:dyDescent="0.75">
      <c r="A78" t="s">
        <v>8</v>
      </c>
      <c r="B78" t="s">
        <v>102</v>
      </c>
      <c r="C78">
        <v>0.27037664300000003</v>
      </c>
      <c r="D78">
        <v>0.34837056900000002</v>
      </c>
      <c r="E78">
        <v>0.20405455</v>
      </c>
      <c r="F78">
        <v>0.25164814499999999</v>
      </c>
      <c r="G78">
        <v>0.31944239000000002</v>
      </c>
      <c r="H78" s="2">
        <f t="shared" si="6"/>
        <v>0.27877845940000001</v>
      </c>
      <c r="I78" s="2">
        <f t="shared" si="7"/>
        <v>5.6760294407053602E-2</v>
      </c>
      <c r="J78">
        <v>1.6963359870000001</v>
      </c>
      <c r="K78">
        <v>0.96306772500000004</v>
      </c>
      <c r="L78">
        <v>1.6869445300000001</v>
      </c>
      <c r="M78" s="2">
        <f t="shared" si="8"/>
        <v>1.4487827473333335</v>
      </c>
      <c r="N78" s="2">
        <f t="shared" si="9"/>
        <v>0.4206677573291645</v>
      </c>
      <c r="O78">
        <v>0.313015353</v>
      </c>
      <c r="P78">
        <v>0.26071836599999998</v>
      </c>
      <c r="Q78">
        <v>0.25291608500000001</v>
      </c>
      <c r="R78">
        <v>0.24095349899999999</v>
      </c>
      <c r="S78" s="2">
        <f t="shared" si="10"/>
        <v>0.26690082575000001</v>
      </c>
      <c r="T78" s="2">
        <f t="shared" si="11"/>
        <v>3.1799419131840034E-2</v>
      </c>
      <c r="AK78" s="1"/>
      <c r="AL78" s="1"/>
      <c r="AN78" s="1"/>
      <c r="AO78" s="1"/>
      <c r="AP78" s="1"/>
    </row>
    <row r="79" spans="1:42" x14ac:dyDescent="0.75">
      <c r="A79" t="s">
        <v>8</v>
      </c>
      <c r="B79" t="s">
        <v>103</v>
      </c>
      <c r="C79">
        <v>0.15510315899999999</v>
      </c>
      <c r="D79">
        <v>0.16968140300000001</v>
      </c>
      <c r="E79">
        <v>0.22736969900000001</v>
      </c>
      <c r="F79">
        <v>0.135430837</v>
      </c>
      <c r="G79">
        <v>0.12535961600000001</v>
      </c>
      <c r="H79" s="2">
        <f t="shared" si="6"/>
        <v>0.1625889428</v>
      </c>
      <c r="I79" s="2">
        <f t="shared" si="7"/>
        <v>4.0082639038796941E-2</v>
      </c>
      <c r="J79">
        <v>13.316870639999999</v>
      </c>
      <c r="K79">
        <v>10.25896739</v>
      </c>
      <c r="L79">
        <v>21.186891670000001</v>
      </c>
      <c r="M79" s="2">
        <f t="shared" si="8"/>
        <v>14.9209099</v>
      </c>
      <c r="N79" s="2">
        <f t="shared" si="9"/>
        <v>5.6377822526299619</v>
      </c>
      <c r="O79" t="s">
        <v>24</v>
      </c>
      <c r="P79" t="s">
        <v>24</v>
      </c>
      <c r="Q79" t="s">
        <v>24</v>
      </c>
      <c r="R79" t="s">
        <v>24</v>
      </c>
      <c r="S79" s="2" t="e">
        <f t="shared" si="10"/>
        <v>#DIV/0!</v>
      </c>
      <c r="T79" s="2" t="e">
        <f t="shared" si="11"/>
        <v>#DIV/0!</v>
      </c>
      <c r="U79" s="1"/>
      <c r="W79" s="1"/>
      <c r="X79" s="1"/>
      <c r="AE79" s="1"/>
      <c r="AF79" s="1"/>
      <c r="AG79" s="1"/>
      <c r="AI79" s="1"/>
      <c r="AJ79" s="1"/>
    </row>
    <row r="80" spans="1:42" x14ac:dyDescent="0.75">
      <c r="A80" t="s">
        <v>8</v>
      </c>
      <c r="B80" t="s">
        <v>104</v>
      </c>
      <c r="C80" s="1">
        <v>9.3100000000000002E-2</v>
      </c>
      <c r="D80" s="1">
        <v>7.8899999999999998E-2</v>
      </c>
      <c r="E80">
        <v>0.41372927500000001</v>
      </c>
      <c r="F80" s="1">
        <v>9.5100000000000004E-2</v>
      </c>
      <c r="G80" s="1">
        <v>7.2499999999999995E-2</v>
      </c>
      <c r="H80" s="2">
        <f t="shared" si="6"/>
        <v>0.15066585500000002</v>
      </c>
      <c r="I80" s="2">
        <f t="shared" si="7"/>
        <v>0.14736349079539723</v>
      </c>
      <c r="J80">
        <v>0.59317862499999996</v>
      </c>
      <c r="K80">
        <v>0.63745375299999996</v>
      </c>
      <c r="L80">
        <v>0.95284019099999995</v>
      </c>
      <c r="M80" s="2">
        <f t="shared" si="8"/>
        <v>0.72782418966666673</v>
      </c>
      <c r="N80" s="2">
        <f t="shared" si="9"/>
        <v>0.19612297769992673</v>
      </c>
      <c r="O80" t="s">
        <v>24</v>
      </c>
      <c r="P80" t="s">
        <v>24</v>
      </c>
      <c r="Q80" s="1">
        <v>2.7E-2</v>
      </c>
      <c r="R80" s="1">
        <v>2.7799999999999998E-2</v>
      </c>
      <c r="S80" s="2">
        <f t="shared" si="10"/>
        <v>2.7400000000000001E-2</v>
      </c>
      <c r="T80" s="2">
        <f t="shared" si="11"/>
        <v>5.6568542494923706E-4</v>
      </c>
      <c r="X80" s="1"/>
      <c r="AE80" s="1"/>
      <c r="AF80" s="1"/>
      <c r="AG80" s="1"/>
      <c r="AI80" s="1"/>
      <c r="AJ80" s="1"/>
    </row>
    <row r="81" spans="1:42" x14ac:dyDescent="0.75">
      <c r="A81" t="s">
        <v>8</v>
      </c>
      <c r="B81" t="s">
        <v>105</v>
      </c>
      <c r="C81" t="s">
        <v>24</v>
      </c>
      <c r="D81" t="s">
        <v>24</v>
      </c>
      <c r="E81" t="s">
        <v>24</v>
      </c>
      <c r="F81" t="s">
        <v>24</v>
      </c>
      <c r="G81" t="s">
        <v>24</v>
      </c>
      <c r="H81" s="2" t="e">
        <f t="shared" si="6"/>
        <v>#DIV/0!</v>
      </c>
      <c r="I81" s="2" t="e">
        <f t="shared" si="7"/>
        <v>#DIV/0!</v>
      </c>
      <c r="J81">
        <v>0.845745847</v>
      </c>
      <c r="K81">
        <v>0.60291757499999998</v>
      </c>
      <c r="L81">
        <v>0.46856448499999998</v>
      </c>
      <c r="M81" s="2">
        <f t="shared" si="8"/>
        <v>0.63907596899999997</v>
      </c>
      <c r="N81" s="2">
        <f t="shared" si="9"/>
        <v>0.19117274139515328</v>
      </c>
      <c r="O81" t="s">
        <v>24</v>
      </c>
      <c r="P81" t="s">
        <v>24</v>
      </c>
      <c r="Q81" t="s">
        <v>24</v>
      </c>
      <c r="R81" t="s">
        <v>24</v>
      </c>
      <c r="S81" s="2" t="e">
        <f t="shared" si="10"/>
        <v>#DIV/0!</v>
      </c>
      <c r="T81" s="2" t="e">
        <f t="shared" si="11"/>
        <v>#DIV/0!</v>
      </c>
    </row>
    <row r="82" spans="1:42" x14ac:dyDescent="0.75">
      <c r="A82" t="s">
        <v>8</v>
      </c>
      <c r="B82" t="s">
        <v>106</v>
      </c>
      <c r="C82" t="s">
        <v>24</v>
      </c>
      <c r="D82" t="s">
        <v>24</v>
      </c>
      <c r="E82" t="s">
        <v>24</v>
      </c>
      <c r="F82" t="s">
        <v>24</v>
      </c>
      <c r="G82" t="s">
        <v>24</v>
      </c>
      <c r="H82" s="2" t="e">
        <f t="shared" si="6"/>
        <v>#DIV/0!</v>
      </c>
      <c r="I82" s="2" t="e">
        <f t="shared" si="7"/>
        <v>#DIV/0!</v>
      </c>
      <c r="J82">
        <v>0.64267510699999997</v>
      </c>
      <c r="K82">
        <v>0.52550518099999999</v>
      </c>
      <c r="L82">
        <v>0.64536628799999995</v>
      </c>
      <c r="M82" s="2">
        <f t="shared" si="8"/>
        <v>0.6045155253333333</v>
      </c>
      <c r="N82" s="2">
        <f t="shared" si="9"/>
        <v>6.8438194727415275E-2</v>
      </c>
      <c r="O82" t="s">
        <v>24</v>
      </c>
      <c r="P82" t="s">
        <v>24</v>
      </c>
      <c r="Q82" t="s">
        <v>24</v>
      </c>
      <c r="R82" t="s">
        <v>24</v>
      </c>
      <c r="S82" s="2" t="e">
        <f t="shared" si="10"/>
        <v>#DIV/0!</v>
      </c>
      <c r="T82" s="2" t="e">
        <f t="shared" si="11"/>
        <v>#DIV/0!</v>
      </c>
    </row>
    <row r="83" spans="1:42" x14ac:dyDescent="0.75">
      <c r="A83" t="s">
        <v>13</v>
      </c>
      <c r="B83" t="s">
        <v>233</v>
      </c>
      <c r="C83">
        <v>0.73716922200000001</v>
      </c>
      <c r="D83">
        <v>0.74501599600000001</v>
      </c>
      <c r="E83">
        <v>0.70390495500000005</v>
      </c>
      <c r="F83">
        <v>0.61786460600000004</v>
      </c>
      <c r="G83">
        <v>0.66437236399999999</v>
      </c>
      <c r="H83" s="2">
        <f t="shared" si="6"/>
        <v>0.69366542860000002</v>
      </c>
      <c r="I83" s="2">
        <f t="shared" si="7"/>
        <v>5.3005087147095058E-2</v>
      </c>
      <c r="J83">
        <v>1.092872029</v>
      </c>
      <c r="K83">
        <v>1.008243928</v>
      </c>
      <c r="L83">
        <v>0.97741249399999997</v>
      </c>
      <c r="M83" s="2">
        <f t="shared" si="8"/>
        <v>1.0261761503333335</v>
      </c>
      <c r="N83" s="2">
        <f t="shared" si="9"/>
        <v>5.9782100196991525E-2</v>
      </c>
      <c r="O83">
        <v>0.79443127700000005</v>
      </c>
      <c r="P83">
        <v>0.886696708</v>
      </c>
      <c r="Q83">
        <v>0.87024725999999997</v>
      </c>
      <c r="R83">
        <v>0.75416516700000003</v>
      </c>
      <c r="S83" s="2">
        <f t="shared" si="10"/>
        <v>0.82638510300000001</v>
      </c>
      <c r="T83" s="2">
        <f t="shared" si="11"/>
        <v>6.2711361719790026E-2</v>
      </c>
    </row>
    <row r="84" spans="1:42" x14ac:dyDescent="0.75">
      <c r="A84" t="s">
        <v>13</v>
      </c>
      <c r="B84" t="s">
        <v>234</v>
      </c>
      <c r="C84">
        <v>2.9223907680000001</v>
      </c>
      <c r="D84">
        <v>2.9592407029999999</v>
      </c>
      <c r="E84">
        <v>2.2855179849999998</v>
      </c>
      <c r="F84">
        <v>2.892662987</v>
      </c>
      <c r="G84">
        <v>2.8153693870000001</v>
      </c>
      <c r="H84" s="2">
        <f t="shared" si="6"/>
        <v>2.7750363660000001</v>
      </c>
      <c r="I84" s="2">
        <f t="shared" si="7"/>
        <v>0.27871830647004181</v>
      </c>
      <c r="J84">
        <v>4.0774976409999999</v>
      </c>
      <c r="K84">
        <v>4.2842670360000001</v>
      </c>
      <c r="L84">
        <v>4.2193177070000001</v>
      </c>
      <c r="M84" s="2">
        <f t="shared" si="8"/>
        <v>4.1936941279999997</v>
      </c>
      <c r="N84" s="2">
        <f t="shared" si="9"/>
        <v>0.10573940385562737</v>
      </c>
      <c r="O84">
        <v>4.1215211969999999</v>
      </c>
      <c r="P84">
        <v>4.1810826990000001</v>
      </c>
      <c r="Q84">
        <v>3.7493885819999999</v>
      </c>
      <c r="R84">
        <v>3.3832936349999998</v>
      </c>
      <c r="S84" s="2">
        <f t="shared" si="10"/>
        <v>3.85882152825</v>
      </c>
      <c r="T84" s="2">
        <f t="shared" si="11"/>
        <v>0.37011967664448719</v>
      </c>
    </row>
    <row r="85" spans="1:42" x14ac:dyDescent="0.75">
      <c r="A85" t="s">
        <v>13</v>
      </c>
      <c r="B85" t="s">
        <v>235</v>
      </c>
      <c r="C85">
        <v>3.3013936840000002</v>
      </c>
      <c r="D85">
        <v>3.3764700799999998</v>
      </c>
      <c r="E85">
        <v>3.090245752</v>
      </c>
      <c r="F85">
        <v>2.3025388009999999</v>
      </c>
      <c r="G85">
        <v>3.0486584470000002</v>
      </c>
      <c r="H85" s="2">
        <f t="shared" si="6"/>
        <v>3.0238613528</v>
      </c>
      <c r="I85" s="2">
        <f t="shared" si="7"/>
        <v>0.42622913949895436</v>
      </c>
      <c r="J85">
        <v>4.300526928</v>
      </c>
      <c r="K85">
        <v>3.7461891789999999</v>
      </c>
      <c r="L85">
        <v>3.5053451510000002</v>
      </c>
      <c r="M85" s="2">
        <f t="shared" si="8"/>
        <v>3.8506870860000002</v>
      </c>
      <c r="N85" s="2">
        <f t="shared" si="9"/>
        <v>0.40776019183308571</v>
      </c>
      <c r="O85">
        <v>3.0253896440000001</v>
      </c>
      <c r="P85">
        <v>3.447269591</v>
      </c>
      <c r="Q85">
        <v>3.5442585559999999</v>
      </c>
      <c r="R85">
        <v>3.5303557329999999</v>
      </c>
      <c r="S85" s="2">
        <f t="shared" si="10"/>
        <v>3.3868183810000003</v>
      </c>
      <c r="T85" s="2">
        <f t="shared" si="11"/>
        <v>0.24472805372704462</v>
      </c>
    </row>
    <row r="86" spans="1:42" x14ac:dyDescent="0.75">
      <c r="A86" t="s">
        <v>13</v>
      </c>
      <c r="B86" t="s">
        <v>236</v>
      </c>
      <c r="C86">
        <v>21.0161695</v>
      </c>
      <c r="D86">
        <v>22.159295090000001</v>
      </c>
      <c r="E86">
        <v>20.314730019999999</v>
      </c>
      <c r="F86">
        <v>21.25076554</v>
      </c>
      <c r="G86">
        <v>21.371470219999999</v>
      </c>
      <c r="H86" s="2">
        <f t="shared" si="6"/>
        <v>21.222486073999999</v>
      </c>
      <c r="I86" s="2">
        <f t="shared" si="7"/>
        <v>0.66467938111096714</v>
      </c>
      <c r="J86">
        <v>25.21573974</v>
      </c>
      <c r="K86">
        <v>26.333513329999999</v>
      </c>
      <c r="L86">
        <v>25.89458192</v>
      </c>
      <c r="M86" s="2">
        <f t="shared" si="8"/>
        <v>25.814611663333334</v>
      </c>
      <c r="N86" s="2">
        <f t="shared" si="9"/>
        <v>0.56316150533294695</v>
      </c>
      <c r="O86">
        <v>24.166527009999999</v>
      </c>
      <c r="P86">
        <v>24.0792948</v>
      </c>
      <c r="Q86">
        <v>24.104375659999999</v>
      </c>
      <c r="R86">
        <v>24.592065210000001</v>
      </c>
      <c r="S86" s="2">
        <f t="shared" si="10"/>
        <v>24.23556567</v>
      </c>
      <c r="T86" s="2">
        <f t="shared" si="11"/>
        <v>0.2404784551189327</v>
      </c>
    </row>
    <row r="87" spans="1:42" x14ac:dyDescent="0.75">
      <c r="A87" t="s">
        <v>13</v>
      </c>
      <c r="B87" t="s">
        <v>237</v>
      </c>
      <c r="C87">
        <v>2.7772831939999998</v>
      </c>
      <c r="D87">
        <v>2.8126664909999999</v>
      </c>
      <c r="E87">
        <v>2.5362488860000001</v>
      </c>
      <c r="F87">
        <v>3.6411580739999998</v>
      </c>
      <c r="G87">
        <v>3.3096625839999998</v>
      </c>
      <c r="H87" s="2">
        <f t="shared" si="6"/>
        <v>3.0154038457999999</v>
      </c>
      <c r="I87" s="2">
        <f t="shared" si="7"/>
        <v>0.44876216263827556</v>
      </c>
      <c r="J87">
        <v>4.1274679179999998</v>
      </c>
      <c r="K87">
        <v>4.1893394390000003</v>
      </c>
      <c r="L87">
        <v>4.9314406059999998</v>
      </c>
      <c r="M87" s="2">
        <f t="shared" si="8"/>
        <v>4.4160826543333336</v>
      </c>
      <c r="N87" s="2">
        <f t="shared" si="9"/>
        <v>0.4473839347107359</v>
      </c>
      <c r="O87">
        <v>3.823566011</v>
      </c>
      <c r="P87">
        <v>3.7783124520000002</v>
      </c>
      <c r="Q87">
        <v>3.7903895159999998</v>
      </c>
      <c r="R87">
        <v>3.7462232179999999</v>
      </c>
      <c r="S87" s="2">
        <f t="shared" si="10"/>
        <v>3.7846227992500001</v>
      </c>
      <c r="T87" s="2">
        <f t="shared" si="11"/>
        <v>3.1959229684453742E-2</v>
      </c>
    </row>
    <row r="88" spans="1:42" x14ac:dyDescent="0.75">
      <c r="A88" t="s">
        <v>13</v>
      </c>
      <c r="B88" t="s">
        <v>238</v>
      </c>
      <c r="C88">
        <v>0.94097360399999996</v>
      </c>
      <c r="D88">
        <v>0.90454243099999998</v>
      </c>
      <c r="E88">
        <v>0.87512073499999998</v>
      </c>
      <c r="F88">
        <v>1.0162149389999999</v>
      </c>
      <c r="G88">
        <v>0.98313541900000001</v>
      </c>
      <c r="H88" s="2">
        <f t="shared" si="6"/>
        <v>0.94399742559999988</v>
      </c>
      <c r="I88" s="2">
        <f t="shared" si="7"/>
        <v>5.713359426165223E-2</v>
      </c>
      <c r="J88">
        <v>0.70413836100000005</v>
      </c>
      <c r="K88">
        <v>0.74454232799999998</v>
      </c>
      <c r="L88">
        <v>0.70435978499999996</v>
      </c>
      <c r="M88" s="2">
        <f t="shared" si="8"/>
        <v>0.71768015799999996</v>
      </c>
      <c r="N88" s="2">
        <f t="shared" si="9"/>
        <v>2.3263585062896438E-2</v>
      </c>
      <c r="O88">
        <v>0.82625494700000002</v>
      </c>
      <c r="P88">
        <v>0.84972156399999998</v>
      </c>
      <c r="Q88">
        <v>0.89626539199999999</v>
      </c>
      <c r="R88">
        <v>0.88279428800000004</v>
      </c>
      <c r="S88" s="2">
        <f t="shared" si="10"/>
        <v>0.86375904775000001</v>
      </c>
      <c r="T88" s="2">
        <f t="shared" si="11"/>
        <v>3.1741724963484014E-2</v>
      </c>
    </row>
    <row r="89" spans="1:42" x14ac:dyDescent="0.75">
      <c r="A89" t="s">
        <v>13</v>
      </c>
      <c r="B89" t="s">
        <v>239</v>
      </c>
      <c r="C89" s="1">
        <v>2.92E-2</v>
      </c>
      <c r="D89" s="1">
        <v>6.4299999999999996E-2</v>
      </c>
      <c r="E89" t="s">
        <v>24</v>
      </c>
      <c r="F89" s="1">
        <v>7.7399999999999997E-2</v>
      </c>
      <c r="G89" s="1">
        <v>6.1100000000000002E-2</v>
      </c>
      <c r="H89" s="2">
        <f t="shared" si="6"/>
        <v>5.7999999999999996E-2</v>
      </c>
      <c r="I89" s="2">
        <f t="shared" si="7"/>
        <v>2.045401346109529E-2</v>
      </c>
      <c r="J89" s="1">
        <v>7.6499999999999999E-2</v>
      </c>
      <c r="K89" s="1">
        <v>5.3199999999999997E-2</v>
      </c>
      <c r="L89" s="1">
        <v>7.9000000000000001E-2</v>
      </c>
      <c r="M89" s="2">
        <f t="shared" si="8"/>
        <v>6.9566666666666666E-2</v>
      </c>
      <c r="N89" s="2">
        <f t="shared" si="9"/>
        <v>1.422896107708968E-2</v>
      </c>
      <c r="O89" s="1">
        <v>6.5500000000000003E-2</v>
      </c>
      <c r="P89" s="1">
        <v>6.8199999999999997E-2</v>
      </c>
      <c r="Q89" s="1">
        <v>8.0799999999999997E-2</v>
      </c>
      <c r="R89" s="1">
        <v>5.3999999999999999E-2</v>
      </c>
      <c r="S89" s="2">
        <f t="shared" si="10"/>
        <v>6.712499999999999E-2</v>
      </c>
      <c r="T89" s="2">
        <f t="shared" si="11"/>
        <v>1.1001022679733028E-2</v>
      </c>
      <c r="U89" s="1"/>
      <c r="V89" s="1"/>
      <c r="W89" s="1"/>
      <c r="X89" s="1"/>
      <c r="Y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</row>
    <row r="90" spans="1:42" x14ac:dyDescent="0.75">
      <c r="A90" t="s">
        <v>13</v>
      </c>
      <c r="B90" t="s">
        <v>240</v>
      </c>
      <c r="C90">
        <v>3.8379783189999999</v>
      </c>
      <c r="D90">
        <v>3.6641257810000001</v>
      </c>
      <c r="E90">
        <v>4.4221758009999999</v>
      </c>
      <c r="F90">
        <v>3.4388034840000001</v>
      </c>
      <c r="G90">
        <v>3.048440249</v>
      </c>
      <c r="H90" s="2">
        <f t="shared" si="6"/>
        <v>3.6823047267999995</v>
      </c>
      <c r="I90" s="2">
        <f t="shared" si="7"/>
        <v>0.50819557733182996</v>
      </c>
      <c r="J90">
        <v>3.761201067</v>
      </c>
      <c r="K90">
        <v>3.41515513</v>
      </c>
      <c r="L90">
        <v>2.6247893360000001</v>
      </c>
      <c r="M90" s="2">
        <f t="shared" si="8"/>
        <v>3.267048511</v>
      </c>
      <c r="N90" s="2">
        <f t="shared" si="9"/>
        <v>0.58250286139409846</v>
      </c>
      <c r="O90">
        <v>3.3686263649999999</v>
      </c>
      <c r="P90">
        <v>3.296596954</v>
      </c>
      <c r="Q90">
        <v>3.7186312830000001</v>
      </c>
      <c r="R90">
        <v>3.6419668779999999</v>
      </c>
      <c r="S90" s="2">
        <f t="shared" si="10"/>
        <v>3.5064553699999998</v>
      </c>
      <c r="T90" s="2">
        <f t="shared" si="11"/>
        <v>0.20527978975302366</v>
      </c>
    </row>
    <row r="91" spans="1:42" x14ac:dyDescent="0.75">
      <c r="A91" t="s">
        <v>13</v>
      </c>
      <c r="B91" t="s">
        <v>241</v>
      </c>
      <c r="C91">
        <v>49.522599030000002</v>
      </c>
      <c r="D91">
        <v>46.791245969999999</v>
      </c>
      <c r="E91">
        <v>47.570864530000001</v>
      </c>
      <c r="F91">
        <v>48.983681009999998</v>
      </c>
      <c r="G91">
        <v>49.091926579999999</v>
      </c>
      <c r="H91" s="2">
        <f t="shared" si="6"/>
        <v>48.392063424</v>
      </c>
      <c r="I91" s="2">
        <f t="shared" si="7"/>
        <v>1.1570344318733998</v>
      </c>
      <c r="J91">
        <v>44.55459913</v>
      </c>
      <c r="K91">
        <v>44.540141830000003</v>
      </c>
      <c r="L91">
        <v>44.999077620000001</v>
      </c>
      <c r="M91" s="2">
        <f t="shared" si="8"/>
        <v>44.697939526666666</v>
      </c>
      <c r="N91" s="2">
        <f t="shared" si="9"/>
        <v>0.26089340126409671</v>
      </c>
      <c r="O91">
        <v>46.237837149999997</v>
      </c>
      <c r="P91">
        <v>46.258899069999998</v>
      </c>
      <c r="Q91">
        <v>46.040513519999998</v>
      </c>
      <c r="R91">
        <v>44.871107670000001</v>
      </c>
      <c r="S91" s="2">
        <f t="shared" si="10"/>
        <v>45.852089352500002</v>
      </c>
      <c r="T91" s="2">
        <f t="shared" si="11"/>
        <v>0.66134313782058296</v>
      </c>
    </row>
    <row r="92" spans="1:42" x14ac:dyDescent="0.75">
      <c r="A92" t="s">
        <v>13</v>
      </c>
      <c r="B92" t="s">
        <v>242</v>
      </c>
      <c r="C92">
        <v>1.322451711</v>
      </c>
      <c r="D92">
        <v>1.4016141719999999</v>
      </c>
      <c r="E92">
        <v>1.447983238</v>
      </c>
      <c r="F92">
        <v>1.433713845</v>
      </c>
      <c r="G92">
        <v>1.440442121</v>
      </c>
      <c r="H92" s="2">
        <f t="shared" si="6"/>
        <v>1.4092410173999999</v>
      </c>
      <c r="I92" s="2">
        <f t="shared" si="7"/>
        <v>5.1633178019963324E-2</v>
      </c>
      <c r="J92">
        <v>0.947454562</v>
      </c>
      <c r="K92">
        <v>0.99681517500000005</v>
      </c>
      <c r="L92">
        <v>0.91791886099999997</v>
      </c>
      <c r="M92" s="2">
        <f t="shared" si="8"/>
        <v>0.95406286600000001</v>
      </c>
      <c r="N92" s="2">
        <f t="shared" si="9"/>
        <v>3.9861125824717548E-2</v>
      </c>
      <c r="O92">
        <v>1.169745816</v>
      </c>
      <c r="P92">
        <v>1.1198387670000001</v>
      </c>
      <c r="Q92">
        <v>1.187947326</v>
      </c>
      <c r="R92">
        <v>1.178315497</v>
      </c>
      <c r="S92" s="2">
        <f t="shared" si="10"/>
        <v>1.1639618514999999</v>
      </c>
      <c r="T92" s="2">
        <f t="shared" si="11"/>
        <v>3.0340462297407486E-2</v>
      </c>
    </row>
    <row r="93" spans="1:42" x14ac:dyDescent="0.75">
      <c r="A93" t="s">
        <v>13</v>
      </c>
      <c r="B93" t="s">
        <v>243</v>
      </c>
      <c r="C93">
        <v>0.100562314</v>
      </c>
      <c r="D93">
        <v>0.15462334799999999</v>
      </c>
      <c r="E93" s="1">
        <v>9.7799999999999998E-2</v>
      </c>
      <c r="F93">
        <v>0.18604729</v>
      </c>
      <c r="G93">
        <v>0.18005675300000001</v>
      </c>
      <c r="H93" s="2">
        <f t="shared" si="6"/>
        <v>0.143817941</v>
      </c>
      <c r="I93" s="2">
        <f t="shared" si="7"/>
        <v>4.2432376770614108E-2</v>
      </c>
      <c r="J93">
        <v>0.16413340200000001</v>
      </c>
      <c r="K93">
        <v>0.190132892</v>
      </c>
      <c r="L93">
        <v>0.208271236</v>
      </c>
      <c r="M93" s="2">
        <f t="shared" si="8"/>
        <v>0.18751250999999999</v>
      </c>
      <c r="N93" s="2">
        <f t="shared" si="9"/>
        <v>2.2185285639863456E-2</v>
      </c>
      <c r="O93">
        <v>0.15004573500000001</v>
      </c>
      <c r="P93">
        <v>0.19169723499999999</v>
      </c>
      <c r="Q93">
        <v>0.159392124</v>
      </c>
      <c r="R93">
        <v>0.14300096700000001</v>
      </c>
      <c r="S93" s="2">
        <f t="shared" si="10"/>
        <v>0.16103401525</v>
      </c>
      <c r="T93" s="2">
        <f t="shared" si="11"/>
        <v>2.1516365742948577E-2</v>
      </c>
      <c r="AK93" s="1"/>
    </row>
    <row r="94" spans="1:42" x14ac:dyDescent="0.75">
      <c r="A94" t="s">
        <v>13</v>
      </c>
      <c r="B94" t="s">
        <v>244</v>
      </c>
      <c r="C94">
        <v>0.56408994199999996</v>
      </c>
      <c r="D94">
        <v>0.54331667900000002</v>
      </c>
      <c r="E94">
        <v>0.56535705199999997</v>
      </c>
      <c r="F94">
        <v>0.39034274899999999</v>
      </c>
      <c r="G94">
        <v>0.39149033700000002</v>
      </c>
      <c r="H94" s="2">
        <f t="shared" si="6"/>
        <v>0.49091935179999996</v>
      </c>
      <c r="I94" s="2">
        <f t="shared" si="7"/>
        <v>9.1709007728076039E-2</v>
      </c>
      <c r="J94">
        <v>0.28949032200000002</v>
      </c>
      <c r="K94">
        <v>0.31335706699999999</v>
      </c>
      <c r="L94">
        <v>0.174457897</v>
      </c>
      <c r="M94" s="2">
        <f t="shared" si="8"/>
        <v>0.25910176200000001</v>
      </c>
      <c r="N94" s="2">
        <f t="shared" si="9"/>
        <v>7.4268723503419828E-2</v>
      </c>
      <c r="O94">
        <v>0.25633482299999999</v>
      </c>
      <c r="P94">
        <v>0.22078119600000001</v>
      </c>
      <c r="Q94">
        <v>0.21816438199999999</v>
      </c>
      <c r="R94">
        <v>0.19507017900000001</v>
      </c>
      <c r="S94" s="2">
        <f t="shared" si="10"/>
        <v>0.222587645</v>
      </c>
      <c r="T94" s="2">
        <f t="shared" si="11"/>
        <v>2.5291048954004844E-2</v>
      </c>
      <c r="AL94" s="1"/>
    </row>
    <row r="95" spans="1:42" x14ac:dyDescent="0.75">
      <c r="A95" t="s">
        <v>13</v>
      </c>
      <c r="B95" t="s">
        <v>245</v>
      </c>
      <c r="C95">
        <v>0.85586384699999996</v>
      </c>
      <c r="D95">
        <v>0.77595411999999997</v>
      </c>
      <c r="E95">
        <v>1.1505503800000001</v>
      </c>
      <c r="F95">
        <v>0.90446491100000004</v>
      </c>
      <c r="G95" t="s">
        <v>24</v>
      </c>
      <c r="H95" s="2">
        <f t="shared" si="6"/>
        <v>0.92170831450000001</v>
      </c>
      <c r="I95" s="2">
        <f t="shared" si="7"/>
        <v>0.16149902478681066</v>
      </c>
      <c r="J95">
        <v>0.93470336899999995</v>
      </c>
      <c r="K95" t="s">
        <v>24</v>
      </c>
      <c r="L95">
        <v>0.64600586699999996</v>
      </c>
      <c r="M95" s="2">
        <f t="shared" si="8"/>
        <v>0.79035461799999995</v>
      </c>
      <c r="N95" s="2">
        <f t="shared" si="9"/>
        <v>0.20413996137581719</v>
      </c>
      <c r="O95">
        <v>0.78005032600000002</v>
      </c>
      <c r="P95">
        <v>0.67197059199999998</v>
      </c>
      <c r="Q95" t="s">
        <v>24</v>
      </c>
      <c r="R95">
        <v>0.90163297799999997</v>
      </c>
      <c r="S95" s="2">
        <f t="shared" si="10"/>
        <v>0.78455129866666662</v>
      </c>
      <c r="T95" s="2">
        <f t="shared" si="11"/>
        <v>0.11489733222321884</v>
      </c>
    </row>
    <row r="96" spans="1:42" x14ac:dyDescent="0.75">
      <c r="A96" t="s">
        <v>13</v>
      </c>
      <c r="B96" t="s">
        <v>246</v>
      </c>
      <c r="C96">
        <v>10.96194277</v>
      </c>
      <c r="D96">
        <v>12.53058147</v>
      </c>
      <c r="E96">
        <v>13.84125699</v>
      </c>
      <c r="F96">
        <v>11.77993764</v>
      </c>
      <c r="G96">
        <v>12.457300200000001</v>
      </c>
      <c r="H96" s="2">
        <f t="shared" si="6"/>
        <v>12.314203813999999</v>
      </c>
      <c r="I96" s="2">
        <f t="shared" si="7"/>
        <v>1.0622190856686027</v>
      </c>
      <c r="J96">
        <v>8.8998229159999998</v>
      </c>
      <c r="K96">
        <v>9.3036705400000006</v>
      </c>
      <c r="L96">
        <v>9.2719270839999997</v>
      </c>
      <c r="M96" s="2">
        <f t="shared" si="8"/>
        <v>9.1584735133333339</v>
      </c>
      <c r="N96" s="2">
        <f t="shared" si="9"/>
        <v>0.22455959203599765</v>
      </c>
      <c r="O96">
        <v>10.169917249999999</v>
      </c>
      <c r="P96">
        <v>9.8350587679999997</v>
      </c>
      <c r="Q96">
        <v>10.56667365</v>
      </c>
      <c r="R96">
        <v>11.0758387</v>
      </c>
      <c r="S96" s="2">
        <f t="shared" si="10"/>
        <v>10.411872091999999</v>
      </c>
      <c r="T96" s="2">
        <f t="shared" si="11"/>
        <v>0.5341881488793464</v>
      </c>
    </row>
    <row r="97" spans="1:42" x14ac:dyDescent="0.75">
      <c r="A97" t="s">
        <v>13</v>
      </c>
      <c r="B97" t="s">
        <v>247</v>
      </c>
      <c r="C97">
        <v>1.1099043820000001</v>
      </c>
      <c r="D97">
        <v>1.117005588</v>
      </c>
      <c r="E97">
        <v>1.098244065</v>
      </c>
      <c r="F97">
        <v>1.084421474</v>
      </c>
      <c r="G97">
        <v>1.1365720509999999</v>
      </c>
      <c r="H97" s="2">
        <f t="shared" si="6"/>
        <v>1.1092295120000002</v>
      </c>
      <c r="I97" s="2">
        <f t="shared" si="7"/>
        <v>1.9651056216145518E-2</v>
      </c>
      <c r="J97">
        <v>0.85385678099999995</v>
      </c>
      <c r="K97">
        <v>0.88140248399999999</v>
      </c>
      <c r="L97">
        <v>0.84613317799999999</v>
      </c>
      <c r="M97" s="2">
        <f t="shared" si="8"/>
        <v>0.86046414766666668</v>
      </c>
      <c r="N97" s="2">
        <f t="shared" si="9"/>
        <v>1.8539793880495072E-2</v>
      </c>
      <c r="O97">
        <v>1.0442133929999999</v>
      </c>
      <c r="P97">
        <v>1.114600263</v>
      </c>
      <c r="Q97">
        <v>1.07298681</v>
      </c>
      <c r="R97">
        <v>1.0502020110000001</v>
      </c>
      <c r="S97" s="2">
        <f t="shared" si="10"/>
        <v>1.0705006192500002</v>
      </c>
      <c r="T97" s="2">
        <f t="shared" si="11"/>
        <v>3.1906172256205428E-2</v>
      </c>
    </row>
    <row r="98" spans="1:42" x14ac:dyDescent="0.75">
      <c r="A98" t="s">
        <v>4</v>
      </c>
      <c r="B98" t="s">
        <v>107</v>
      </c>
      <c r="C98" s="1">
        <v>6.13E-2</v>
      </c>
      <c r="D98" s="1">
        <v>5.8700000000000002E-2</v>
      </c>
      <c r="E98" s="1">
        <v>3.4500000000000003E-2</v>
      </c>
      <c r="F98" s="1">
        <v>5.9400000000000001E-2</v>
      </c>
      <c r="G98" s="1">
        <v>4.9799999999999997E-2</v>
      </c>
      <c r="H98" s="2">
        <f t="shared" si="6"/>
        <v>5.2739999999999995E-2</v>
      </c>
      <c r="I98" s="2">
        <f t="shared" si="7"/>
        <v>1.1118588039854691E-2</v>
      </c>
      <c r="J98" s="1">
        <v>6.2700000000000006E-2</v>
      </c>
      <c r="K98" s="1">
        <v>7.4099999999999999E-2</v>
      </c>
      <c r="L98" s="1">
        <v>8.6599999999999996E-2</v>
      </c>
      <c r="M98" s="2">
        <f t="shared" si="8"/>
        <v>7.4466666666666667E-2</v>
      </c>
      <c r="N98" s="2">
        <f t="shared" si="9"/>
        <v>1.1954218223427784E-2</v>
      </c>
      <c r="O98" s="1">
        <v>7.3099999999999998E-2</v>
      </c>
      <c r="P98" s="1">
        <v>6.9599999999999995E-2</v>
      </c>
      <c r="Q98" s="1">
        <v>5.0700000000000002E-2</v>
      </c>
      <c r="R98" s="1">
        <v>5.3100000000000001E-2</v>
      </c>
      <c r="S98" s="2">
        <f t="shared" si="10"/>
        <v>6.1624999999999999E-2</v>
      </c>
      <c r="T98" s="2">
        <f t="shared" si="11"/>
        <v>1.1362328106510562E-2</v>
      </c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</row>
    <row r="99" spans="1:42" x14ac:dyDescent="0.75">
      <c r="A99" t="s">
        <v>4</v>
      </c>
      <c r="B99" t="s">
        <v>108</v>
      </c>
      <c r="C99">
        <v>0.124626391</v>
      </c>
      <c r="D99">
        <v>0.13741692799999999</v>
      </c>
      <c r="E99">
        <v>0.12747987899999999</v>
      </c>
      <c r="F99">
        <v>0.114844716</v>
      </c>
      <c r="G99">
        <v>0.118641105</v>
      </c>
      <c r="H99" s="2">
        <f t="shared" si="6"/>
        <v>0.12460180380000001</v>
      </c>
      <c r="I99" s="2">
        <f t="shared" si="7"/>
        <v>8.7069228515290441E-3</v>
      </c>
      <c r="J99">
        <v>0.192486828</v>
      </c>
      <c r="K99">
        <v>0.19577951099999999</v>
      </c>
      <c r="L99">
        <v>0.29501492699999998</v>
      </c>
      <c r="M99" s="2">
        <f t="shared" si="8"/>
        <v>0.22776042199999999</v>
      </c>
      <c r="N99" s="2">
        <f t="shared" si="9"/>
        <v>5.826737313824009E-2</v>
      </c>
      <c r="O99">
        <v>0.207958061</v>
      </c>
      <c r="P99">
        <v>0.18921528100000001</v>
      </c>
      <c r="Q99">
        <v>0.14958428100000001</v>
      </c>
      <c r="R99">
        <v>0.14145917699999999</v>
      </c>
      <c r="S99" s="2">
        <f t="shared" si="10"/>
        <v>0.17205419999999999</v>
      </c>
      <c r="T99" s="2">
        <f t="shared" si="11"/>
        <v>3.1751864134425198E-2</v>
      </c>
      <c r="AK99" s="1"/>
      <c r="AL99" s="1"/>
      <c r="AM99" s="1"/>
      <c r="AN99" s="1"/>
      <c r="AO99" s="1"/>
      <c r="AP99" s="1"/>
    </row>
    <row r="100" spans="1:42" x14ac:dyDescent="0.75">
      <c r="A100" t="s">
        <v>4</v>
      </c>
      <c r="B100" t="s">
        <v>109</v>
      </c>
      <c r="C100">
        <v>0.137284087</v>
      </c>
      <c r="D100">
        <v>0.16266144399999999</v>
      </c>
      <c r="E100">
        <v>0.120791863</v>
      </c>
      <c r="F100">
        <v>0.16364741999999999</v>
      </c>
      <c r="G100">
        <v>0.13345340999999999</v>
      </c>
      <c r="H100" s="2">
        <f t="shared" si="6"/>
        <v>0.1435676448</v>
      </c>
      <c r="I100" s="2">
        <f t="shared" si="7"/>
        <v>1.8896346345187533E-2</v>
      </c>
      <c r="J100" s="1">
        <v>8.9099999999999999E-2</v>
      </c>
      <c r="K100" s="1">
        <v>8.9599999999999999E-2</v>
      </c>
      <c r="L100">
        <v>0.10285966100000001</v>
      </c>
      <c r="M100" s="2">
        <f t="shared" si="8"/>
        <v>9.3853220333333334E-2</v>
      </c>
      <c r="N100" s="2">
        <f t="shared" si="9"/>
        <v>7.8038118962235623E-3</v>
      </c>
      <c r="O100">
        <v>0.25068317400000001</v>
      </c>
      <c r="P100">
        <v>0.222182886</v>
      </c>
      <c r="Q100">
        <v>0.165112441</v>
      </c>
      <c r="R100">
        <v>0.17369902800000001</v>
      </c>
      <c r="S100" s="2">
        <f t="shared" si="10"/>
        <v>0.20291938225</v>
      </c>
      <c r="T100" s="2">
        <f t="shared" si="11"/>
        <v>4.0561296364227374E-2</v>
      </c>
      <c r="Z100" s="1"/>
      <c r="AC100" s="1"/>
      <c r="AK100" s="1"/>
      <c r="AL100" s="1"/>
      <c r="AM100" s="1"/>
      <c r="AN100" s="1"/>
      <c r="AO100" s="1"/>
      <c r="AP100" s="1"/>
    </row>
    <row r="101" spans="1:42" x14ac:dyDescent="0.75">
      <c r="A101" t="s">
        <v>4</v>
      </c>
      <c r="B101" t="s">
        <v>110</v>
      </c>
      <c r="C101">
        <v>0.75708366199999999</v>
      </c>
      <c r="D101">
        <v>0.73659361499999998</v>
      </c>
      <c r="E101">
        <v>0.80921713100000003</v>
      </c>
      <c r="F101">
        <v>0.68330737699999999</v>
      </c>
      <c r="G101">
        <v>0.63942159300000001</v>
      </c>
      <c r="H101" s="2">
        <f t="shared" si="6"/>
        <v>0.72512467560000005</v>
      </c>
      <c r="I101" s="2">
        <f t="shared" si="7"/>
        <v>6.5799238725119821E-2</v>
      </c>
      <c r="J101">
        <v>1.645174146</v>
      </c>
      <c r="K101">
        <v>1.5453493620000001</v>
      </c>
      <c r="L101">
        <v>1.8316891120000001</v>
      </c>
      <c r="M101" s="2">
        <f t="shared" si="8"/>
        <v>1.6740708733333334</v>
      </c>
      <c r="N101" s="2">
        <f t="shared" si="9"/>
        <v>0.14534056125338304</v>
      </c>
      <c r="O101">
        <v>0.66856331899999999</v>
      </c>
      <c r="P101">
        <v>0.55683533399999996</v>
      </c>
      <c r="Q101" t="s">
        <v>24</v>
      </c>
      <c r="R101">
        <v>0.64494311900000001</v>
      </c>
      <c r="S101" s="2">
        <f t="shared" si="10"/>
        <v>0.62344725733333339</v>
      </c>
      <c r="T101" s="2">
        <f t="shared" si="11"/>
        <v>5.8884121031347755E-2</v>
      </c>
    </row>
    <row r="102" spans="1:42" x14ac:dyDescent="0.75">
      <c r="A102" t="s">
        <v>4</v>
      </c>
      <c r="B102" t="s">
        <v>111</v>
      </c>
      <c r="C102">
        <v>2.4529820610000002</v>
      </c>
      <c r="D102">
        <v>2.379117929</v>
      </c>
      <c r="E102">
        <v>1.9789716740000001</v>
      </c>
      <c r="F102">
        <v>2.4411475139999999</v>
      </c>
      <c r="G102">
        <v>2.3704009369999999</v>
      </c>
      <c r="H102" s="2">
        <f t="shared" si="6"/>
        <v>2.3245240229999999</v>
      </c>
      <c r="I102" s="2">
        <f t="shared" si="7"/>
        <v>0.1965922925051708</v>
      </c>
      <c r="J102">
        <v>1.586160207</v>
      </c>
      <c r="K102">
        <v>1.534364445</v>
      </c>
      <c r="L102">
        <v>1.8658317440000001</v>
      </c>
      <c r="M102" s="2">
        <f t="shared" si="8"/>
        <v>1.6621187986666668</v>
      </c>
      <c r="N102" s="2">
        <f t="shared" si="9"/>
        <v>0.17831131010840678</v>
      </c>
      <c r="O102">
        <v>3.2758114389999999</v>
      </c>
      <c r="P102">
        <v>3.4760387590000001</v>
      </c>
      <c r="Q102">
        <v>2.9503215850000002</v>
      </c>
      <c r="R102">
        <v>3.1494133820000001</v>
      </c>
      <c r="S102" s="2">
        <f t="shared" si="10"/>
        <v>3.2128962912500003</v>
      </c>
      <c r="T102" s="2">
        <f t="shared" si="11"/>
        <v>0.22073953752411582</v>
      </c>
    </row>
    <row r="103" spans="1:42" x14ac:dyDescent="0.75">
      <c r="A103" t="s">
        <v>4</v>
      </c>
      <c r="B103" t="s">
        <v>112</v>
      </c>
      <c r="C103">
        <v>0.28444697800000002</v>
      </c>
      <c r="D103">
        <v>0.28175450899999999</v>
      </c>
      <c r="E103">
        <v>0.25184415500000001</v>
      </c>
      <c r="F103">
        <v>0.300719024</v>
      </c>
      <c r="G103">
        <v>0.263176468</v>
      </c>
      <c r="H103" s="2">
        <f t="shared" si="6"/>
        <v>0.27638822680000003</v>
      </c>
      <c r="I103" s="2">
        <f t="shared" si="7"/>
        <v>1.9122566374927281E-2</v>
      </c>
      <c r="J103">
        <v>0.11213400799999999</v>
      </c>
      <c r="K103">
        <v>0.152696675</v>
      </c>
      <c r="L103">
        <v>0.151313636</v>
      </c>
      <c r="M103" s="2">
        <f t="shared" si="8"/>
        <v>0.13871477300000001</v>
      </c>
      <c r="N103" s="2">
        <f t="shared" si="9"/>
        <v>2.303000217559243E-2</v>
      </c>
      <c r="O103">
        <v>0.41834070099999998</v>
      </c>
      <c r="P103">
        <v>0.390893765</v>
      </c>
      <c r="Q103">
        <v>0.28593840500000001</v>
      </c>
      <c r="R103">
        <v>0.320364547</v>
      </c>
      <c r="S103" s="2">
        <f t="shared" si="10"/>
        <v>0.3538843545</v>
      </c>
      <c r="T103" s="2">
        <f t="shared" si="11"/>
        <v>6.1276821659251232E-2</v>
      </c>
      <c r="Z103" s="1"/>
      <c r="AK103" s="1"/>
      <c r="AL103" s="1"/>
      <c r="AN103" s="1"/>
      <c r="AO103" s="1"/>
      <c r="AP103" s="1"/>
    </row>
    <row r="104" spans="1:42" x14ac:dyDescent="0.75">
      <c r="A104" t="s">
        <v>4</v>
      </c>
      <c r="B104" t="s">
        <v>113</v>
      </c>
      <c r="C104" s="1">
        <v>3.7499999999999999E-2</v>
      </c>
      <c r="D104" s="1">
        <v>3.4299999999999997E-2</v>
      </c>
      <c r="E104" t="s">
        <v>24</v>
      </c>
      <c r="F104" t="s">
        <v>24</v>
      </c>
      <c r="G104" s="1">
        <v>4.07E-2</v>
      </c>
      <c r="H104" s="2">
        <f t="shared" si="6"/>
        <v>3.7499999999999999E-2</v>
      </c>
      <c r="I104" s="2">
        <f t="shared" si="7"/>
        <v>3.2000000000000015E-3</v>
      </c>
      <c r="J104" s="1">
        <v>9.3700000000000006E-2</v>
      </c>
      <c r="K104" s="1">
        <v>7.4300000000000005E-2</v>
      </c>
      <c r="L104" s="1">
        <v>8.5400000000000004E-2</v>
      </c>
      <c r="M104" s="2">
        <f t="shared" si="8"/>
        <v>8.4466666666666676E-2</v>
      </c>
      <c r="N104" s="2">
        <f t="shared" si="9"/>
        <v>9.7336187172774209E-3</v>
      </c>
      <c r="O104" t="s">
        <v>24</v>
      </c>
      <c r="P104" s="1">
        <v>2.47E-2</v>
      </c>
      <c r="Q104" s="1">
        <v>2.9399999999999999E-2</v>
      </c>
      <c r="R104" t="s">
        <v>24</v>
      </c>
      <c r="S104" s="2">
        <f t="shared" si="10"/>
        <v>2.7049999999999998E-2</v>
      </c>
      <c r="T104" s="2">
        <f t="shared" si="11"/>
        <v>3.3234018715767727E-3</v>
      </c>
      <c r="V104" s="1"/>
      <c r="X104" s="1"/>
      <c r="Y104" s="1"/>
      <c r="Z104" s="1"/>
      <c r="AA104" s="1"/>
      <c r="AC104" s="1"/>
      <c r="AD104" s="1"/>
      <c r="AE104" s="1"/>
      <c r="AF104" s="1"/>
      <c r="AI104" s="1"/>
      <c r="AJ104" s="1"/>
    </row>
    <row r="105" spans="1:42" x14ac:dyDescent="0.75">
      <c r="A105" t="s">
        <v>4</v>
      </c>
      <c r="B105" t="s">
        <v>114</v>
      </c>
      <c r="C105">
        <v>0.13324935099999999</v>
      </c>
      <c r="D105">
        <v>0.12997813</v>
      </c>
      <c r="E105">
        <v>0.13868128099999999</v>
      </c>
      <c r="F105">
        <v>0.138001345</v>
      </c>
      <c r="G105">
        <v>0.12802363</v>
      </c>
      <c r="H105" s="2">
        <f t="shared" si="6"/>
        <v>0.13358674740000001</v>
      </c>
      <c r="I105" s="2">
        <f t="shared" si="7"/>
        <v>4.7309400664126231E-3</v>
      </c>
      <c r="J105" s="1">
        <v>7.6200000000000004E-2</v>
      </c>
      <c r="K105" s="1">
        <v>6.8000000000000005E-2</v>
      </c>
      <c r="L105" t="s">
        <v>24</v>
      </c>
      <c r="M105" s="2">
        <f t="shared" si="8"/>
        <v>7.2099999999999997E-2</v>
      </c>
      <c r="N105" s="2">
        <f t="shared" si="9"/>
        <v>5.7982756057296889E-3</v>
      </c>
      <c r="O105">
        <v>0.114632713</v>
      </c>
      <c r="P105" s="1">
        <v>9.5500000000000002E-2</v>
      </c>
      <c r="Q105" t="s">
        <v>24</v>
      </c>
      <c r="R105">
        <v>0.122899254</v>
      </c>
      <c r="S105" s="2">
        <f t="shared" si="10"/>
        <v>0.11101065566666667</v>
      </c>
      <c r="T105" s="2">
        <f t="shared" si="11"/>
        <v>1.4054154347864403E-2</v>
      </c>
      <c r="U105" s="1"/>
      <c r="W105" s="1"/>
      <c r="Y105" s="1"/>
      <c r="AB105" s="1"/>
      <c r="AC105" s="1"/>
      <c r="AD105" s="1"/>
      <c r="AF105" s="1"/>
      <c r="AH105" s="1"/>
      <c r="AK105" s="1"/>
      <c r="AL105" s="1"/>
      <c r="AM105" s="1"/>
      <c r="AN105" s="1"/>
      <c r="AO105" s="1"/>
      <c r="AP105" s="1"/>
    </row>
    <row r="106" spans="1:42" x14ac:dyDescent="0.75">
      <c r="A106" t="s">
        <v>4</v>
      </c>
      <c r="B106" t="s">
        <v>115</v>
      </c>
      <c r="C106">
        <v>0.84573715599999999</v>
      </c>
      <c r="D106">
        <v>0.95240310100000003</v>
      </c>
      <c r="E106">
        <v>1.456835927</v>
      </c>
      <c r="F106">
        <v>0.88698578800000005</v>
      </c>
      <c r="G106">
        <v>0.82714342600000001</v>
      </c>
      <c r="H106" s="2">
        <f t="shared" si="6"/>
        <v>0.99382107960000021</v>
      </c>
      <c r="I106" s="2">
        <f t="shared" si="7"/>
        <v>0.26325950411798221</v>
      </c>
      <c r="J106">
        <v>5.32681819</v>
      </c>
      <c r="K106">
        <v>5.5101982319999996</v>
      </c>
      <c r="L106">
        <v>5.5469555020000003</v>
      </c>
      <c r="M106" s="2">
        <f t="shared" si="8"/>
        <v>5.4613239746666666</v>
      </c>
      <c r="N106" s="2">
        <f t="shared" si="9"/>
        <v>0.11792637027425208</v>
      </c>
      <c r="O106">
        <v>0.60201871900000004</v>
      </c>
      <c r="P106">
        <v>0.56703654199999998</v>
      </c>
      <c r="Q106" t="s">
        <v>24</v>
      </c>
      <c r="R106" t="s">
        <v>24</v>
      </c>
      <c r="S106" s="2">
        <f t="shared" si="10"/>
        <v>0.58452763050000001</v>
      </c>
      <c r="T106" s="2">
        <f t="shared" si="11"/>
        <v>2.4736134577368118E-2</v>
      </c>
    </row>
    <row r="107" spans="1:42" x14ac:dyDescent="0.75">
      <c r="A107" t="s">
        <v>4</v>
      </c>
      <c r="B107" t="s">
        <v>116</v>
      </c>
      <c r="C107">
        <v>19.026207880000001</v>
      </c>
      <c r="D107">
        <v>18.98804956</v>
      </c>
      <c r="E107">
        <v>18.95407032</v>
      </c>
      <c r="F107">
        <v>19.37801468</v>
      </c>
      <c r="G107">
        <v>20.166629610000001</v>
      </c>
      <c r="H107" s="2">
        <f t="shared" si="6"/>
        <v>19.302594410000001</v>
      </c>
      <c r="I107" s="2">
        <f t="shared" si="7"/>
        <v>0.51211377200364516</v>
      </c>
      <c r="J107">
        <v>14.882933019999999</v>
      </c>
      <c r="K107">
        <v>15.20335974</v>
      </c>
      <c r="L107">
        <v>15.54876393</v>
      </c>
      <c r="M107" s="2">
        <f t="shared" si="8"/>
        <v>15.211685563333333</v>
      </c>
      <c r="N107" s="2">
        <f t="shared" si="9"/>
        <v>0.33299352798288823</v>
      </c>
      <c r="O107">
        <v>20.112310900000001</v>
      </c>
      <c r="P107">
        <v>24.667812869999999</v>
      </c>
      <c r="Q107">
        <v>20.962395000000001</v>
      </c>
      <c r="R107">
        <v>20.263909519999999</v>
      </c>
      <c r="S107" s="2">
        <f t="shared" si="10"/>
        <v>21.501607072500001</v>
      </c>
      <c r="T107" s="2">
        <f t="shared" si="11"/>
        <v>2.1430234014618996</v>
      </c>
    </row>
    <row r="108" spans="1:42" x14ac:dyDescent="0.75">
      <c r="A108" t="s">
        <v>4</v>
      </c>
      <c r="B108" t="s">
        <v>117</v>
      </c>
      <c r="C108">
        <v>11.358961300000001</v>
      </c>
      <c r="D108">
        <v>11.66084577</v>
      </c>
      <c r="E108">
        <v>10.97607397</v>
      </c>
      <c r="F108">
        <v>10.428299020000001</v>
      </c>
      <c r="G108">
        <v>10.13292554</v>
      </c>
      <c r="H108" s="2">
        <f t="shared" si="6"/>
        <v>10.91142112</v>
      </c>
      <c r="I108" s="2">
        <f t="shared" si="7"/>
        <v>0.63355580680456303</v>
      </c>
      <c r="J108">
        <v>4.5166062199999999</v>
      </c>
      <c r="K108">
        <v>4.6351882389999997</v>
      </c>
      <c r="L108">
        <v>4.065421003</v>
      </c>
      <c r="M108" s="2">
        <f t="shared" si="8"/>
        <v>4.4057384873333332</v>
      </c>
      <c r="N108" s="2">
        <f t="shared" si="9"/>
        <v>0.30062836927800984</v>
      </c>
      <c r="O108">
        <v>11.30912599</v>
      </c>
      <c r="P108">
        <v>12.15285787</v>
      </c>
      <c r="Q108">
        <v>10.80962375</v>
      </c>
      <c r="R108">
        <v>10.627544759999999</v>
      </c>
      <c r="S108" s="2">
        <f t="shared" si="10"/>
        <v>11.224788092500001</v>
      </c>
      <c r="T108" s="2">
        <f t="shared" si="11"/>
        <v>0.6825167696017399</v>
      </c>
    </row>
    <row r="109" spans="1:42" x14ac:dyDescent="0.75">
      <c r="A109" t="s">
        <v>4</v>
      </c>
      <c r="B109" t="s">
        <v>118</v>
      </c>
      <c r="C109" s="1">
        <v>3.85E-2</v>
      </c>
      <c r="D109" s="1">
        <v>3.8600000000000002E-2</v>
      </c>
      <c r="E109" s="1">
        <v>9.3299999999999994E-2</v>
      </c>
      <c r="F109" s="1">
        <v>2.7699999999999999E-2</v>
      </c>
      <c r="G109" s="1">
        <v>3.3500000000000002E-2</v>
      </c>
      <c r="H109" s="2">
        <f t="shared" si="6"/>
        <v>4.632E-2</v>
      </c>
      <c r="I109" s="2">
        <f t="shared" si="7"/>
        <v>2.6640795783910057E-2</v>
      </c>
      <c r="J109">
        <v>0.130695217</v>
      </c>
      <c r="K109">
        <v>0.13949124199999999</v>
      </c>
      <c r="L109" s="1">
        <v>9.01E-2</v>
      </c>
      <c r="M109" s="2">
        <f t="shared" si="8"/>
        <v>0.12009548633333333</v>
      </c>
      <c r="N109" s="2">
        <f t="shared" si="9"/>
        <v>2.6346525657665935E-2</v>
      </c>
      <c r="O109" s="1">
        <v>2.8400000000000002E-2</v>
      </c>
      <c r="P109" s="1">
        <v>0.03</v>
      </c>
      <c r="Q109" s="1">
        <v>2.41E-2</v>
      </c>
      <c r="R109" s="1">
        <v>2.3199999999999998E-2</v>
      </c>
      <c r="S109" s="2">
        <f t="shared" si="10"/>
        <v>2.6425000000000001E-2</v>
      </c>
      <c r="T109" s="2">
        <f t="shared" si="11"/>
        <v>3.2907699200440416E-3</v>
      </c>
      <c r="U109" s="1"/>
      <c r="V109" s="1"/>
      <c r="W109" s="1"/>
      <c r="Y109" s="1"/>
      <c r="Z109" s="1"/>
      <c r="AA109" s="1"/>
      <c r="AB109" s="1"/>
      <c r="AC109" s="1"/>
      <c r="AD109" s="1"/>
      <c r="AE109" s="1"/>
      <c r="AF109" s="1"/>
      <c r="AH109" s="1"/>
      <c r="AI109" s="1"/>
      <c r="AJ109" s="1"/>
    </row>
    <row r="110" spans="1:42" x14ac:dyDescent="0.75">
      <c r="A110" t="s">
        <v>4</v>
      </c>
      <c r="B110" t="s">
        <v>119</v>
      </c>
      <c r="C110" t="s">
        <v>24</v>
      </c>
      <c r="D110" t="s">
        <v>24</v>
      </c>
      <c r="E110" t="s">
        <v>24</v>
      </c>
      <c r="F110" t="s">
        <v>24</v>
      </c>
      <c r="G110" t="s">
        <v>24</v>
      </c>
      <c r="H110" s="2" t="e">
        <f t="shared" si="6"/>
        <v>#DIV/0!</v>
      </c>
      <c r="I110" s="2" t="e">
        <f t="shared" si="7"/>
        <v>#DIV/0!</v>
      </c>
      <c r="J110">
        <v>0.282607791</v>
      </c>
      <c r="K110">
        <v>0.28151375200000001</v>
      </c>
      <c r="L110">
        <v>0.27709668700000001</v>
      </c>
      <c r="M110" s="2">
        <f t="shared" si="8"/>
        <v>0.28040607666666667</v>
      </c>
      <c r="N110" s="2">
        <f t="shared" si="9"/>
        <v>2.9177517556777011E-3</v>
      </c>
      <c r="O110" t="s">
        <v>24</v>
      </c>
      <c r="P110" t="s">
        <v>24</v>
      </c>
      <c r="Q110" t="s">
        <v>24</v>
      </c>
      <c r="R110" t="s">
        <v>24</v>
      </c>
      <c r="S110" s="2" t="e">
        <f t="shared" si="10"/>
        <v>#DIV/0!</v>
      </c>
      <c r="T110" s="2" t="e">
        <f t="shared" si="11"/>
        <v>#DIV/0!</v>
      </c>
      <c r="AO110" s="1"/>
      <c r="AP110" s="1"/>
    </row>
    <row r="111" spans="1:42" x14ac:dyDescent="0.75">
      <c r="A111" t="s">
        <v>4</v>
      </c>
      <c r="B111" t="s">
        <v>120</v>
      </c>
      <c r="C111" t="s">
        <v>24</v>
      </c>
      <c r="D111" t="s">
        <v>24</v>
      </c>
      <c r="E111" t="s">
        <v>24</v>
      </c>
      <c r="F111" t="s">
        <v>24</v>
      </c>
      <c r="G111" t="s">
        <v>24</v>
      </c>
      <c r="H111" s="2" t="e">
        <f t="shared" si="6"/>
        <v>#DIV/0!</v>
      </c>
      <c r="I111" s="2" t="e">
        <f t="shared" si="7"/>
        <v>#DIV/0!</v>
      </c>
      <c r="J111" s="1">
        <v>5.6599999999999998E-2</v>
      </c>
      <c r="K111" s="1">
        <v>7.4499999999999997E-2</v>
      </c>
      <c r="L111" s="1">
        <v>7.4200000000000002E-2</v>
      </c>
      <c r="M111" s="2">
        <f t="shared" si="8"/>
        <v>6.8433333333333332E-2</v>
      </c>
      <c r="N111" s="2">
        <f t="shared" si="9"/>
        <v>1.0249064998005177E-2</v>
      </c>
      <c r="O111" t="s">
        <v>24</v>
      </c>
      <c r="P111" t="s">
        <v>24</v>
      </c>
      <c r="Q111" t="s">
        <v>24</v>
      </c>
      <c r="R111" t="s">
        <v>24</v>
      </c>
      <c r="S111" s="2" t="e">
        <f t="shared" si="10"/>
        <v>#DIV/0!</v>
      </c>
      <c r="T111" s="2" t="e">
        <f t="shared" si="11"/>
        <v>#DIV/0!</v>
      </c>
      <c r="Y111" s="1"/>
      <c r="Z111" s="1"/>
      <c r="AA111" s="1"/>
      <c r="AB111" s="1"/>
      <c r="AC111" s="1"/>
      <c r="AD111" s="1"/>
    </row>
    <row r="112" spans="1:42" x14ac:dyDescent="0.75">
      <c r="A112" t="s">
        <v>4</v>
      </c>
      <c r="B112" t="s">
        <v>121</v>
      </c>
      <c r="C112" t="s">
        <v>24</v>
      </c>
      <c r="D112" s="1">
        <v>1.8200000000000001E-2</v>
      </c>
      <c r="E112" s="1">
        <v>3.32E-2</v>
      </c>
      <c r="F112" t="s">
        <v>24</v>
      </c>
      <c r="G112" t="s">
        <v>24</v>
      </c>
      <c r="H112" s="2">
        <f t="shared" si="6"/>
        <v>2.5700000000000001E-2</v>
      </c>
      <c r="I112" s="2">
        <f t="shared" si="7"/>
        <v>1.0606601717798212E-2</v>
      </c>
      <c r="J112" s="1">
        <v>6.2100000000000002E-2</v>
      </c>
      <c r="K112" t="s">
        <v>24</v>
      </c>
      <c r="L112" t="s">
        <v>24</v>
      </c>
      <c r="M112" s="2">
        <f t="shared" si="8"/>
        <v>6.2100000000000002E-2</v>
      </c>
      <c r="N112" s="2" t="e">
        <f t="shared" si="9"/>
        <v>#DIV/0!</v>
      </c>
      <c r="O112" s="1">
        <v>1.77E-2</v>
      </c>
      <c r="P112" t="s">
        <v>24</v>
      </c>
      <c r="Q112" s="1">
        <v>1.61E-2</v>
      </c>
      <c r="R112" t="s">
        <v>24</v>
      </c>
      <c r="S112" s="2">
        <f t="shared" si="10"/>
        <v>1.6899999999999998E-2</v>
      </c>
      <c r="T112" s="2">
        <f t="shared" si="11"/>
        <v>1.1313708498984767E-3</v>
      </c>
      <c r="V112" s="1"/>
      <c r="Y112" s="1"/>
      <c r="AA112" s="1"/>
      <c r="AB112" s="1"/>
      <c r="AC112" s="1"/>
      <c r="AD112" s="1"/>
    </row>
    <row r="113" spans="1:42" x14ac:dyDescent="0.75">
      <c r="A113" t="s">
        <v>4</v>
      </c>
      <c r="B113" t="s">
        <v>122</v>
      </c>
      <c r="C113">
        <v>0.38187230100000003</v>
      </c>
      <c r="D113">
        <v>0.38903868200000002</v>
      </c>
      <c r="E113">
        <v>0.410069762</v>
      </c>
      <c r="F113">
        <v>0.311988873</v>
      </c>
      <c r="G113">
        <v>0.34381750799999999</v>
      </c>
      <c r="H113" s="2">
        <f t="shared" si="6"/>
        <v>0.36735742519999998</v>
      </c>
      <c r="I113" s="2">
        <f t="shared" si="7"/>
        <v>3.9130890947372349E-2</v>
      </c>
      <c r="J113">
        <v>0.32939129700000003</v>
      </c>
      <c r="K113">
        <v>0.32511853099999999</v>
      </c>
      <c r="L113">
        <v>0.32789215599999999</v>
      </c>
      <c r="M113" s="2">
        <f t="shared" si="8"/>
        <v>0.327467328</v>
      </c>
      <c r="N113" s="2">
        <f t="shared" si="9"/>
        <v>2.1678310462019579E-3</v>
      </c>
      <c r="O113">
        <v>0.293967804</v>
      </c>
      <c r="P113">
        <v>0.26975017000000001</v>
      </c>
      <c r="Q113">
        <v>0.291302809</v>
      </c>
      <c r="R113">
        <v>0.29375414700000002</v>
      </c>
      <c r="S113" s="2">
        <f t="shared" si="10"/>
        <v>0.28719373250000002</v>
      </c>
      <c r="T113" s="2">
        <f t="shared" si="11"/>
        <v>1.169172735275076E-2</v>
      </c>
    </row>
    <row r="114" spans="1:42" x14ac:dyDescent="0.75">
      <c r="A114" t="s">
        <v>4</v>
      </c>
      <c r="B114" t="s">
        <v>123</v>
      </c>
      <c r="C114">
        <v>0.21172248499999999</v>
      </c>
      <c r="D114">
        <v>0.202667074</v>
      </c>
      <c r="E114">
        <v>0.21178444299999999</v>
      </c>
      <c r="F114">
        <v>0.164820458</v>
      </c>
      <c r="G114">
        <v>0.15111488000000001</v>
      </c>
      <c r="H114" s="2">
        <f t="shared" si="6"/>
        <v>0.18842186799999999</v>
      </c>
      <c r="I114" s="2">
        <f t="shared" si="7"/>
        <v>2.8462661790554674E-2</v>
      </c>
      <c r="J114" s="1">
        <v>8.1900000000000001E-2</v>
      </c>
      <c r="K114" s="1">
        <v>7.1400000000000005E-2</v>
      </c>
      <c r="L114" s="1">
        <v>7.5499999999999998E-2</v>
      </c>
      <c r="M114" s="2">
        <f t="shared" si="8"/>
        <v>7.6266666666666663E-2</v>
      </c>
      <c r="N114" s="2">
        <f t="shared" si="9"/>
        <v>5.2918175831497931E-3</v>
      </c>
      <c r="O114">
        <v>0.17519389499999999</v>
      </c>
      <c r="P114">
        <v>0.135309179</v>
      </c>
      <c r="Q114">
        <v>0.133759199</v>
      </c>
      <c r="R114">
        <v>0.14611718300000001</v>
      </c>
      <c r="S114" s="2">
        <f t="shared" si="10"/>
        <v>0.14759486399999999</v>
      </c>
      <c r="T114" s="2">
        <f t="shared" si="11"/>
        <v>1.9202896788316336E-2</v>
      </c>
      <c r="Y114" s="1"/>
      <c r="Z114" s="1"/>
      <c r="AA114" s="1"/>
      <c r="AB114" s="1"/>
      <c r="AC114" s="1"/>
      <c r="AD114" s="1"/>
    </row>
    <row r="115" spans="1:42" x14ac:dyDescent="0.75">
      <c r="A115" t="s">
        <v>4</v>
      </c>
      <c r="B115" t="s">
        <v>124</v>
      </c>
      <c r="C115" t="s">
        <v>24</v>
      </c>
      <c r="D115" t="s">
        <v>24</v>
      </c>
      <c r="E115" t="s">
        <v>24</v>
      </c>
      <c r="F115" t="s">
        <v>24</v>
      </c>
      <c r="G115" t="s">
        <v>24</v>
      </c>
      <c r="H115" s="2" t="e">
        <f t="shared" si="6"/>
        <v>#DIV/0!</v>
      </c>
      <c r="I115" s="2" t="e">
        <f t="shared" si="7"/>
        <v>#DIV/0!</v>
      </c>
      <c r="J115" t="s">
        <v>24</v>
      </c>
      <c r="K115" t="s">
        <v>24</v>
      </c>
      <c r="L115" t="s">
        <v>24</v>
      </c>
      <c r="M115" s="2" t="e">
        <f t="shared" si="8"/>
        <v>#DIV/0!</v>
      </c>
      <c r="N115" s="2" t="e">
        <f t="shared" si="9"/>
        <v>#DIV/0!</v>
      </c>
      <c r="O115" t="s">
        <v>24</v>
      </c>
      <c r="P115" t="s">
        <v>24</v>
      </c>
      <c r="Q115" t="s">
        <v>24</v>
      </c>
      <c r="R115" t="s">
        <v>24</v>
      </c>
      <c r="S115" s="2" t="e">
        <f t="shared" si="10"/>
        <v>#DIV/0!</v>
      </c>
      <c r="T115" s="2" t="e">
        <f t="shared" si="11"/>
        <v>#DIV/0!</v>
      </c>
      <c r="AK115" s="1"/>
      <c r="AM115" s="1"/>
      <c r="AN115" s="1"/>
      <c r="AO115" s="1"/>
      <c r="AP115" s="1"/>
    </row>
    <row r="116" spans="1:42" x14ac:dyDescent="0.75">
      <c r="A116" t="s">
        <v>4</v>
      </c>
      <c r="B116" t="s">
        <v>125</v>
      </c>
      <c r="C116" t="s">
        <v>24</v>
      </c>
      <c r="D116" t="s">
        <v>24</v>
      </c>
      <c r="E116" t="s">
        <v>24</v>
      </c>
      <c r="F116" t="s">
        <v>24</v>
      </c>
      <c r="G116" t="s">
        <v>24</v>
      </c>
      <c r="H116" s="2" t="e">
        <f t="shared" si="6"/>
        <v>#DIV/0!</v>
      </c>
      <c r="I116" s="2" t="e">
        <f t="shared" si="7"/>
        <v>#DIV/0!</v>
      </c>
      <c r="J116" t="s">
        <v>24</v>
      </c>
      <c r="K116" t="s">
        <v>24</v>
      </c>
      <c r="L116" t="s">
        <v>24</v>
      </c>
      <c r="M116" s="2" t="e">
        <f t="shared" si="8"/>
        <v>#DIV/0!</v>
      </c>
      <c r="N116" s="2" t="e">
        <f t="shared" si="9"/>
        <v>#DIV/0!</v>
      </c>
      <c r="O116" t="s">
        <v>24</v>
      </c>
      <c r="P116" t="s">
        <v>24</v>
      </c>
      <c r="Q116" t="s">
        <v>24</v>
      </c>
      <c r="R116" t="s">
        <v>24</v>
      </c>
      <c r="S116" s="2" t="e">
        <f t="shared" si="10"/>
        <v>#DIV/0!</v>
      </c>
      <c r="T116" s="2" t="e">
        <f t="shared" si="11"/>
        <v>#DIV/0!</v>
      </c>
    </row>
    <row r="117" spans="1:42" x14ac:dyDescent="0.75">
      <c r="A117" t="s">
        <v>4</v>
      </c>
      <c r="B117" t="s">
        <v>126</v>
      </c>
      <c r="C117">
        <v>21.967797619999999</v>
      </c>
      <c r="D117">
        <v>22.39280982</v>
      </c>
      <c r="E117">
        <v>23.464296090000001</v>
      </c>
      <c r="F117">
        <v>21.778992179999999</v>
      </c>
      <c r="G117">
        <v>22.049130860000002</v>
      </c>
      <c r="H117" s="2">
        <f t="shared" si="6"/>
        <v>22.330605314000003</v>
      </c>
      <c r="I117" s="2">
        <f t="shared" si="7"/>
        <v>0.67161345222450819</v>
      </c>
      <c r="J117">
        <v>22.470642470000001</v>
      </c>
      <c r="K117">
        <v>22.98567375</v>
      </c>
      <c r="L117">
        <v>22.690206929999999</v>
      </c>
      <c r="M117" s="2">
        <f t="shared" si="8"/>
        <v>22.715507716666668</v>
      </c>
      <c r="N117" s="2">
        <f t="shared" si="9"/>
        <v>0.25844613016850043</v>
      </c>
      <c r="O117">
        <v>19.073514029999998</v>
      </c>
      <c r="P117">
        <v>18.786179669999999</v>
      </c>
      <c r="Q117">
        <v>20.360809719999999</v>
      </c>
      <c r="R117">
        <v>23.16669525</v>
      </c>
      <c r="S117" s="2">
        <f t="shared" si="10"/>
        <v>20.346799667499997</v>
      </c>
      <c r="T117" s="2">
        <f t="shared" si="11"/>
        <v>2.0007330714044751</v>
      </c>
    </row>
    <row r="118" spans="1:42" x14ac:dyDescent="0.75">
      <c r="A118" t="s">
        <v>4</v>
      </c>
      <c r="B118" t="s">
        <v>127</v>
      </c>
      <c r="C118">
        <v>25.545864089999998</v>
      </c>
      <c r="D118">
        <v>24.869246660000002</v>
      </c>
      <c r="E118">
        <v>22.373971650000001</v>
      </c>
      <c r="F118">
        <v>26.291054849999998</v>
      </c>
      <c r="G118">
        <v>25.644060400000001</v>
      </c>
      <c r="H118" s="2">
        <f t="shared" si="6"/>
        <v>24.944839529999999</v>
      </c>
      <c r="I118" s="2">
        <f t="shared" si="7"/>
        <v>1.5229504237646716</v>
      </c>
      <c r="J118">
        <v>12.67563056</v>
      </c>
      <c r="K118">
        <v>11.968230930000001</v>
      </c>
      <c r="L118">
        <v>10.90376178</v>
      </c>
      <c r="M118" s="2">
        <f t="shared" si="8"/>
        <v>11.849207756666667</v>
      </c>
      <c r="N118" s="2">
        <f t="shared" si="9"/>
        <v>0.89191066269409791</v>
      </c>
      <c r="O118">
        <v>23.761100200000001</v>
      </c>
      <c r="P118">
        <v>24.452546720000001</v>
      </c>
      <c r="Q118">
        <v>27.59987087</v>
      </c>
      <c r="R118">
        <v>25.246237740000002</v>
      </c>
      <c r="S118" s="2">
        <f t="shared" si="10"/>
        <v>25.264938882500001</v>
      </c>
      <c r="T118" s="2">
        <f t="shared" si="11"/>
        <v>1.6707053328515937</v>
      </c>
    </row>
    <row r="119" spans="1:42" x14ac:dyDescent="0.75">
      <c r="A119" t="s">
        <v>4</v>
      </c>
      <c r="B119" t="s">
        <v>128</v>
      </c>
      <c r="C119">
        <v>0.53805895500000001</v>
      </c>
      <c r="D119">
        <v>0.50387813599999998</v>
      </c>
      <c r="E119">
        <v>1.2815551949999999</v>
      </c>
      <c r="F119">
        <v>0.44501566999999997</v>
      </c>
      <c r="G119">
        <v>0.45740228799999999</v>
      </c>
      <c r="H119" s="2">
        <f t="shared" si="6"/>
        <v>0.64518204879999996</v>
      </c>
      <c r="I119" s="2">
        <f t="shared" si="7"/>
        <v>0.3576802873972687</v>
      </c>
      <c r="J119">
        <v>1.166772363</v>
      </c>
      <c r="K119">
        <v>1.202530061</v>
      </c>
      <c r="L119">
        <v>0.96242035400000003</v>
      </c>
      <c r="M119" s="2">
        <f t="shared" si="8"/>
        <v>1.1105742593333332</v>
      </c>
      <c r="N119" s="2">
        <f t="shared" si="9"/>
        <v>0.12954473355062923</v>
      </c>
      <c r="O119">
        <v>0.21668958999999999</v>
      </c>
      <c r="P119">
        <v>0.243633927</v>
      </c>
      <c r="Q119">
        <v>0.25245451600000002</v>
      </c>
      <c r="R119">
        <v>0.27155130300000002</v>
      </c>
      <c r="S119" s="2">
        <f t="shared" si="10"/>
        <v>0.24608233400000001</v>
      </c>
      <c r="T119" s="2">
        <f t="shared" si="11"/>
        <v>2.2797669340316875E-2</v>
      </c>
    </row>
    <row r="120" spans="1:42" x14ac:dyDescent="0.75">
      <c r="A120" t="s">
        <v>4</v>
      </c>
      <c r="B120" t="s">
        <v>129</v>
      </c>
      <c r="C120" s="1">
        <v>8.5199999999999998E-2</v>
      </c>
      <c r="D120" s="1">
        <v>6.54E-2</v>
      </c>
      <c r="E120">
        <v>0.32644630899999999</v>
      </c>
      <c r="F120" s="1">
        <v>4.7199999999999999E-2</v>
      </c>
      <c r="G120" s="1">
        <v>4.3799999999999999E-2</v>
      </c>
      <c r="H120" s="2">
        <f t="shared" si="6"/>
        <v>0.1136092618</v>
      </c>
      <c r="I120" s="2">
        <f t="shared" si="7"/>
        <v>0.12011905638367582</v>
      </c>
      <c r="J120">
        <v>2.0734302840000001</v>
      </c>
      <c r="K120">
        <v>2.0110995630000001</v>
      </c>
      <c r="L120">
        <v>1.812598465</v>
      </c>
      <c r="M120" s="2">
        <f t="shared" si="8"/>
        <v>1.9657094373333335</v>
      </c>
      <c r="N120" s="2">
        <f t="shared" si="9"/>
        <v>0.13621125901238507</v>
      </c>
      <c r="O120" t="s">
        <v>24</v>
      </c>
      <c r="P120" t="s">
        <v>24</v>
      </c>
      <c r="Q120" s="1">
        <v>2.12E-2</v>
      </c>
      <c r="R120" s="1">
        <v>1.9900000000000001E-2</v>
      </c>
      <c r="S120" s="2">
        <f t="shared" si="10"/>
        <v>2.0549999999999999E-2</v>
      </c>
      <c r="T120" s="2">
        <f t="shared" si="11"/>
        <v>9.1923881554251108E-4</v>
      </c>
      <c r="U120" s="1"/>
      <c r="W120" s="1"/>
      <c r="AE120" s="1"/>
      <c r="AF120" s="1"/>
      <c r="AI120" s="1"/>
      <c r="AJ120" s="1"/>
    </row>
    <row r="121" spans="1:42" x14ac:dyDescent="0.75">
      <c r="A121" t="s">
        <v>4</v>
      </c>
      <c r="B121" t="s">
        <v>130</v>
      </c>
      <c r="C121" t="s">
        <v>24</v>
      </c>
      <c r="D121" t="s">
        <v>24</v>
      </c>
      <c r="E121" t="s">
        <v>24</v>
      </c>
      <c r="F121" t="s">
        <v>24</v>
      </c>
      <c r="G121" t="s">
        <v>24</v>
      </c>
      <c r="H121" s="2" t="e">
        <f t="shared" si="6"/>
        <v>#DIV/0!</v>
      </c>
      <c r="I121" s="2" t="e">
        <f t="shared" si="7"/>
        <v>#DIV/0!</v>
      </c>
      <c r="J121">
        <v>1.692319328</v>
      </c>
      <c r="K121">
        <v>1.754479122</v>
      </c>
      <c r="L121">
        <v>1.92822508</v>
      </c>
      <c r="M121" s="2">
        <f t="shared" si="8"/>
        <v>1.79167451</v>
      </c>
      <c r="N121" s="2">
        <f t="shared" si="9"/>
        <v>0.12227225205672909</v>
      </c>
      <c r="O121" t="s">
        <v>24</v>
      </c>
      <c r="P121" t="s">
        <v>24</v>
      </c>
      <c r="Q121" t="s">
        <v>24</v>
      </c>
      <c r="R121" t="s">
        <v>24</v>
      </c>
      <c r="S121" s="2" t="e">
        <f t="shared" si="10"/>
        <v>#DIV/0!</v>
      </c>
      <c r="T121" s="2" t="e">
        <f t="shared" si="11"/>
        <v>#DIV/0!</v>
      </c>
    </row>
    <row r="122" spans="1:42" x14ac:dyDescent="0.75">
      <c r="A122" t="s">
        <v>4</v>
      </c>
      <c r="B122" t="s">
        <v>131</v>
      </c>
      <c r="C122">
        <v>0.18062028099999999</v>
      </c>
      <c r="D122">
        <v>0.18870527000000001</v>
      </c>
      <c r="E122">
        <v>0.16912885</v>
      </c>
      <c r="F122">
        <v>0.161062393</v>
      </c>
      <c r="G122">
        <v>0.126462673</v>
      </c>
      <c r="H122" s="2">
        <f t="shared" si="6"/>
        <v>0.16519589340000002</v>
      </c>
      <c r="I122" s="2">
        <f t="shared" si="7"/>
        <v>2.4100927662047116E-2</v>
      </c>
      <c r="J122">
        <v>0.150625008</v>
      </c>
      <c r="K122">
        <v>0.150503312</v>
      </c>
      <c r="L122">
        <v>0.168165749</v>
      </c>
      <c r="M122" s="2">
        <f t="shared" si="8"/>
        <v>0.15643135633333335</v>
      </c>
      <c r="N122" s="2">
        <f t="shared" si="9"/>
        <v>1.0162464313381098E-2</v>
      </c>
      <c r="O122" t="s">
        <v>24</v>
      </c>
      <c r="P122">
        <v>0.135730198</v>
      </c>
      <c r="Q122" t="s">
        <v>24</v>
      </c>
      <c r="R122">
        <v>0.13960925599999999</v>
      </c>
      <c r="S122" s="2">
        <f t="shared" si="10"/>
        <v>0.13766972699999999</v>
      </c>
      <c r="T122" s="2">
        <f t="shared" si="11"/>
        <v>2.74290821641592E-3</v>
      </c>
    </row>
    <row r="123" spans="1:42" x14ac:dyDescent="0.75">
      <c r="A123" t="s">
        <v>4</v>
      </c>
      <c r="B123" t="s">
        <v>132</v>
      </c>
      <c r="C123">
        <v>0.250592604</v>
      </c>
      <c r="D123">
        <v>0.25034446599999999</v>
      </c>
      <c r="E123">
        <v>0.255577956</v>
      </c>
      <c r="F123">
        <v>0.20884846500000001</v>
      </c>
      <c r="G123">
        <v>0.22758497599999999</v>
      </c>
      <c r="H123" s="2">
        <f t="shared" si="6"/>
        <v>0.23858969339999997</v>
      </c>
      <c r="I123" s="2">
        <f t="shared" si="7"/>
        <v>1.9852519233781705E-2</v>
      </c>
      <c r="J123">
        <v>0.108745828</v>
      </c>
      <c r="K123">
        <v>0.1024394</v>
      </c>
      <c r="L123" s="1">
        <v>8.43E-2</v>
      </c>
      <c r="M123" s="2">
        <f t="shared" si="8"/>
        <v>9.8495076000000001E-2</v>
      </c>
      <c r="N123" s="2">
        <f t="shared" si="9"/>
        <v>1.2691252716502446E-2</v>
      </c>
      <c r="O123">
        <v>0.250462411</v>
      </c>
      <c r="P123">
        <v>0.180998876</v>
      </c>
      <c r="Q123">
        <v>0.21295299400000001</v>
      </c>
      <c r="R123">
        <v>0.196710146</v>
      </c>
      <c r="S123" s="2">
        <f t="shared" si="10"/>
        <v>0.21028110675</v>
      </c>
      <c r="T123" s="2">
        <f t="shared" si="11"/>
        <v>2.979539229524188E-2</v>
      </c>
      <c r="Z123" s="1"/>
      <c r="AD123" s="1"/>
    </row>
    <row r="124" spans="1:42" x14ac:dyDescent="0.75">
      <c r="A124" t="s">
        <v>4</v>
      </c>
      <c r="B124" t="s">
        <v>133</v>
      </c>
      <c r="C124" s="1">
        <v>4.2599999999999999E-2</v>
      </c>
      <c r="D124" s="1">
        <v>4.9099999999999998E-2</v>
      </c>
      <c r="E124" s="1">
        <v>4.8000000000000001E-2</v>
      </c>
      <c r="F124" t="s">
        <v>24</v>
      </c>
      <c r="G124" s="1">
        <v>1.61E-2</v>
      </c>
      <c r="H124" s="2">
        <f t="shared" si="6"/>
        <v>3.8949999999999999E-2</v>
      </c>
      <c r="I124" s="2">
        <f t="shared" si="7"/>
        <v>1.5495913439785779E-2</v>
      </c>
      <c r="J124" t="s">
        <v>24</v>
      </c>
      <c r="K124" t="s">
        <v>24</v>
      </c>
      <c r="L124" t="s">
        <v>24</v>
      </c>
      <c r="M124" s="2" t="e">
        <f t="shared" si="8"/>
        <v>#DIV/0!</v>
      </c>
      <c r="N124" s="2" t="e">
        <f t="shared" si="9"/>
        <v>#DIV/0!</v>
      </c>
      <c r="O124" t="s">
        <v>24</v>
      </c>
      <c r="P124" s="1">
        <v>1.9900000000000001E-2</v>
      </c>
      <c r="Q124" t="s">
        <v>24</v>
      </c>
      <c r="R124" s="1">
        <v>3.7400000000000003E-2</v>
      </c>
      <c r="S124" s="2">
        <f t="shared" si="10"/>
        <v>2.8650000000000002E-2</v>
      </c>
      <c r="T124" s="2">
        <f t="shared" si="11"/>
        <v>1.2374368670764583E-2</v>
      </c>
      <c r="U124" s="1"/>
      <c r="V124" s="1"/>
      <c r="W124" s="1"/>
      <c r="X124" s="1"/>
      <c r="Y124" s="1"/>
      <c r="AE124" s="1"/>
      <c r="AF124" s="1"/>
      <c r="AH124" s="1"/>
      <c r="AI124" s="1"/>
    </row>
    <row r="125" spans="1:42" x14ac:dyDescent="0.75">
      <c r="A125" t="s">
        <v>4</v>
      </c>
      <c r="B125" t="s">
        <v>134</v>
      </c>
      <c r="C125">
        <v>14.726900860000001</v>
      </c>
      <c r="D125">
        <v>14.710094140000001</v>
      </c>
      <c r="E125">
        <v>14.540138300000001</v>
      </c>
      <c r="F125">
        <v>15.420833500000001</v>
      </c>
      <c r="G125">
        <v>15.51807945</v>
      </c>
      <c r="H125" s="2">
        <f t="shared" si="6"/>
        <v>14.983209250000002</v>
      </c>
      <c r="I125" s="2">
        <f t="shared" si="7"/>
        <v>0.45116483569331634</v>
      </c>
      <c r="J125">
        <v>5.7329976289999998</v>
      </c>
      <c r="K125">
        <v>5.653352119</v>
      </c>
      <c r="L125">
        <v>5.6833101480000003</v>
      </c>
      <c r="M125" s="2">
        <f t="shared" si="8"/>
        <v>5.6898866320000003</v>
      </c>
      <c r="N125" s="2">
        <f t="shared" si="9"/>
        <v>4.022796815825657E-2</v>
      </c>
      <c r="O125">
        <v>18.841116060000001</v>
      </c>
      <c r="P125">
        <v>13.07192892</v>
      </c>
      <c r="Q125">
        <v>15.35203791</v>
      </c>
      <c r="R125">
        <v>14.64274765</v>
      </c>
      <c r="S125" s="2">
        <f t="shared" si="10"/>
        <v>15.476957635000002</v>
      </c>
      <c r="T125" s="2">
        <f t="shared" si="11"/>
        <v>2.4367489451617481</v>
      </c>
    </row>
    <row r="126" spans="1:42" x14ac:dyDescent="0.75">
      <c r="A126" t="s">
        <v>4</v>
      </c>
      <c r="B126" t="s">
        <v>135</v>
      </c>
      <c r="C126">
        <v>0.63224351099999998</v>
      </c>
      <c r="D126">
        <v>0.65677113799999998</v>
      </c>
      <c r="E126">
        <v>1.3885306289999999</v>
      </c>
      <c r="F126">
        <v>0.47723510000000002</v>
      </c>
      <c r="G126">
        <v>0.436795141</v>
      </c>
      <c r="H126" s="2">
        <f t="shared" si="6"/>
        <v>0.71831510379999997</v>
      </c>
      <c r="I126" s="2">
        <f t="shared" si="7"/>
        <v>0.38657401837156419</v>
      </c>
      <c r="J126">
        <v>1.5278175380000001</v>
      </c>
      <c r="K126">
        <v>1.464107442</v>
      </c>
      <c r="L126">
        <v>1.3555322439999999</v>
      </c>
      <c r="M126" s="2">
        <f t="shared" si="8"/>
        <v>1.449152408</v>
      </c>
      <c r="N126" s="2">
        <f t="shared" si="9"/>
        <v>8.7110822597553789E-2</v>
      </c>
      <c r="O126">
        <v>0.30929936299999999</v>
      </c>
      <c r="P126">
        <v>0.234287832</v>
      </c>
      <c r="Q126">
        <v>0.28829938999999999</v>
      </c>
      <c r="R126">
        <v>0.28917583000000002</v>
      </c>
      <c r="S126" s="2">
        <f t="shared" si="10"/>
        <v>0.28026560374999998</v>
      </c>
      <c r="T126" s="2">
        <f t="shared" si="11"/>
        <v>3.2149901630844517E-2</v>
      </c>
    </row>
    <row r="127" spans="1:42" x14ac:dyDescent="0.75">
      <c r="A127" t="s">
        <v>4</v>
      </c>
      <c r="B127" t="s">
        <v>136</v>
      </c>
      <c r="C127">
        <v>0.178505576</v>
      </c>
      <c r="D127">
        <v>0.14335350599999999</v>
      </c>
      <c r="E127">
        <v>0.55555941499999995</v>
      </c>
      <c r="F127" s="1">
        <v>7.0800000000000002E-2</v>
      </c>
      <c r="G127" s="1">
        <v>8.1900000000000001E-2</v>
      </c>
      <c r="H127" s="2">
        <f t="shared" si="6"/>
        <v>0.20602369939999998</v>
      </c>
      <c r="I127" s="2">
        <f t="shared" si="7"/>
        <v>0.20034480175962779</v>
      </c>
      <c r="J127" t="s">
        <v>24</v>
      </c>
      <c r="K127" t="s">
        <v>24</v>
      </c>
      <c r="L127" t="s">
        <v>24</v>
      </c>
      <c r="M127" s="2" t="e">
        <f t="shared" si="8"/>
        <v>#DIV/0!</v>
      </c>
      <c r="N127" s="2" t="e">
        <f t="shared" si="9"/>
        <v>#DIV/0!</v>
      </c>
      <c r="O127" t="s">
        <v>24</v>
      </c>
      <c r="P127" s="1">
        <v>2.7099999999999999E-2</v>
      </c>
      <c r="Q127" s="1">
        <v>4.3900000000000002E-2</v>
      </c>
      <c r="R127" s="1">
        <v>2.9600000000000001E-2</v>
      </c>
      <c r="S127" s="2">
        <f t="shared" si="10"/>
        <v>3.3533333333333339E-2</v>
      </c>
      <c r="T127" s="2">
        <f t="shared" si="11"/>
        <v>9.0643992262771089E-3</v>
      </c>
      <c r="U127" s="1"/>
      <c r="W127" s="1"/>
      <c r="X127" s="1"/>
      <c r="AE127" s="1"/>
      <c r="AF127" s="1"/>
      <c r="AG127" s="1"/>
      <c r="AH127" s="1"/>
      <c r="AI127" s="1"/>
      <c r="AJ127" s="1"/>
    </row>
    <row r="128" spans="1:42" x14ac:dyDescent="0.75">
      <c r="A128" t="s">
        <v>4</v>
      </c>
      <c r="B128" t="s">
        <v>137</v>
      </c>
      <c r="C128" t="s">
        <v>24</v>
      </c>
      <c r="D128" t="s">
        <v>24</v>
      </c>
      <c r="E128" t="s">
        <v>24</v>
      </c>
      <c r="F128" t="s">
        <v>24</v>
      </c>
      <c r="G128" t="s">
        <v>24</v>
      </c>
      <c r="H128" s="2" t="e">
        <f t="shared" si="6"/>
        <v>#DIV/0!</v>
      </c>
      <c r="I128" s="2" t="e">
        <f t="shared" si="7"/>
        <v>#DIV/0!</v>
      </c>
      <c r="J128">
        <v>10.48542524</v>
      </c>
      <c r="K128">
        <v>10.28281408</v>
      </c>
      <c r="L128">
        <v>10.4350047</v>
      </c>
      <c r="M128" s="2">
        <f t="shared" si="8"/>
        <v>10.401081339999999</v>
      </c>
      <c r="N128" s="2">
        <f t="shared" si="9"/>
        <v>0.10547945915866096</v>
      </c>
      <c r="O128" t="s">
        <v>24</v>
      </c>
      <c r="P128" t="s">
        <v>24</v>
      </c>
      <c r="Q128" t="s">
        <v>24</v>
      </c>
      <c r="R128" t="s">
        <v>24</v>
      </c>
      <c r="S128" s="2" t="e">
        <f t="shared" si="10"/>
        <v>#DIV/0!</v>
      </c>
      <c r="T128" s="2" t="e">
        <f t="shared" si="11"/>
        <v>#DIV/0!</v>
      </c>
    </row>
    <row r="129" spans="1:42" x14ac:dyDescent="0.75">
      <c r="A129" t="s">
        <v>4</v>
      </c>
      <c r="B129" t="s">
        <v>138</v>
      </c>
      <c r="C129" t="s">
        <v>24</v>
      </c>
      <c r="D129" t="s">
        <v>24</v>
      </c>
      <c r="E129" t="s">
        <v>24</v>
      </c>
      <c r="F129" t="s">
        <v>24</v>
      </c>
      <c r="G129" t="s">
        <v>24</v>
      </c>
      <c r="H129" s="2" t="e">
        <f t="shared" si="6"/>
        <v>#DIV/0!</v>
      </c>
      <c r="I129" s="2" t="e">
        <f t="shared" si="7"/>
        <v>#DIV/0!</v>
      </c>
      <c r="J129">
        <v>4.6934570740000003</v>
      </c>
      <c r="K129">
        <v>4.7608072899999998</v>
      </c>
      <c r="L129">
        <v>4.9596125539999996</v>
      </c>
      <c r="M129" s="2">
        <f t="shared" si="8"/>
        <v>4.8046256393333335</v>
      </c>
      <c r="N129" s="2">
        <f t="shared" si="9"/>
        <v>0.13838251582924421</v>
      </c>
      <c r="O129" t="s">
        <v>24</v>
      </c>
      <c r="P129" t="s">
        <v>24</v>
      </c>
      <c r="Q129" t="s">
        <v>24</v>
      </c>
      <c r="R129" t="s">
        <v>24</v>
      </c>
      <c r="S129" s="2" t="e">
        <f t="shared" si="10"/>
        <v>#DIV/0!</v>
      </c>
      <c r="T129" s="2" t="e">
        <f t="shared" si="11"/>
        <v>#DIV/0!</v>
      </c>
    </row>
    <row r="130" spans="1:42" x14ac:dyDescent="0.75">
      <c r="A130" t="s">
        <v>4</v>
      </c>
      <c r="B130" t="s">
        <v>139</v>
      </c>
      <c r="C130" t="s">
        <v>24</v>
      </c>
      <c r="D130" t="s">
        <v>24</v>
      </c>
      <c r="E130" t="s">
        <v>24</v>
      </c>
      <c r="F130" t="s">
        <v>24</v>
      </c>
      <c r="G130" t="s">
        <v>24</v>
      </c>
      <c r="H130" s="2" t="e">
        <f t="shared" si="6"/>
        <v>#DIV/0!</v>
      </c>
      <c r="I130" s="2" t="e">
        <f t="shared" si="7"/>
        <v>#DIV/0!</v>
      </c>
      <c r="J130" t="s">
        <v>24</v>
      </c>
      <c r="K130" s="1">
        <v>5.4699999999999999E-2</v>
      </c>
      <c r="L130" t="s">
        <v>24</v>
      </c>
      <c r="M130" s="2">
        <f t="shared" si="8"/>
        <v>5.4699999999999999E-2</v>
      </c>
      <c r="N130" s="2" t="e">
        <f t="shared" si="9"/>
        <v>#DIV/0!</v>
      </c>
      <c r="O130" t="s">
        <v>24</v>
      </c>
      <c r="P130" t="s">
        <v>24</v>
      </c>
      <c r="Q130" t="s">
        <v>24</v>
      </c>
      <c r="R130" t="s">
        <v>24</v>
      </c>
      <c r="S130" s="2" t="e">
        <f t="shared" si="10"/>
        <v>#DIV/0!</v>
      </c>
      <c r="T130" s="2" t="e">
        <f t="shared" si="11"/>
        <v>#DIV/0!</v>
      </c>
      <c r="Z130" s="1"/>
      <c r="AB130" s="1"/>
      <c r="AC130" s="1"/>
    </row>
    <row r="131" spans="1:42" x14ac:dyDescent="0.75">
      <c r="A131" t="s">
        <v>4</v>
      </c>
      <c r="B131" t="s">
        <v>140</v>
      </c>
      <c r="C131" t="s">
        <v>24</v>
      </c>
      <c r="D131" t="s">
        <v>24</v>
      </c>
      <c r="E131" t="s">
        <v>24</v>
      </c>
      <c r="F131" t="s">
        <v>24</v>
      </c>
      <c r="G131" t="s">
        <v>24</v>
      </c>
      <c r="H131" s="2" t="e">
        <f t="shared" ref="H131:H194" si="12">AVERAGE(C131:G131)</f>
        <v>#DIV/0!</v>
      </c>
      <c r="I131" s="2" t="e">
        <f t="shared" ref="I131:I194" si="13">_xlfn.STDEV.S(C131:G131)</f>
        <v>#DIV/0!</v>
      </c>
      <c r="J131" s="1">
        <v>9.3700000000000006E-2</v>
      </c>
      <c r="K131" s="1">
        <v>6.8500000000000005E-2</v>
      </c>
      <c r="L131" s="1">
        <v>6.5500000000000003E-2</v>
      </c>
      <c r="M131" s="2">
        <f t="shared" ref="M131:M194" si="14">AVERAGE(J131:L131)</f>
        <v>7.5900000000000009E-2</v>
      </c>
      <c r="N131" s="2">
        <f t="shared" ref="N131:N194" si="15">_xlfn.STDEV.S(J131:L131)</f>
        <v>1.5488059917239517E-2</v>
      </c>
      <c r="O131" t="s">
        <v>24</v>
      </c>
      <c r="P131" t="s">
        <v>24</v>
      </c>
      <c r="Q131" t="s">
        <v>24</v>
      </c>
      <c r="R131" t="s">
        <v>24</v>
      </c>
      <c r="S131" s="2" t="e">
        <f t="shared" si="10"/>
        <v>#DIV/0!</v>
      </c>
      <c r="T131" s="2" t="e">
        <f t="shared" si="11"/>
        <v>#DIV/0!</v>
      </c>
      <c r="Y131" s="1"/>
      <c r="Z131" s="1"/>
      <c r="AA131" s="1"/>
      <c r="AC131" s="1"/>
      <c r="AD131" s="1"/>
    </row>
    <row r="132" spans="1:42" x14ac:dyDescent="0.75">
      <c r="A132" t="s">
        <v>4</v>
      </c>
      <c r="B132" t="s">
        <v>141</v>
      </c>
      <c r="C132" t="s">
        <v>24</v>
      </c>
      <c r="D132" t="s">
        <v>24</v>
      </c>
      <c r="E132" t="s">
        <v>24</v>
      </c>
      <c r="F132" t="s">
        <v>24</v>
      </c>
      <c r="G132" t="s">
        <v>24</v>
      </c>
      <c r="H132" s="2" t="e">
        <f t="shared" si="12"/>
        <v>#DIV/0!</v>
      </c>
      <c r="I132" s="2" t="e">
        <f t="shared" si="13"/>
        <v>#DIV/0!</v>
      </c>
      <c r="J132" t="s">
        <v>24</v>
      </c>
      <c r="K132" s="1">
        <v>6.1499999999999999E-2</v>
      </c>
      <c r="L132" s="1">
        <v>5.1499999999999997E-2</v>
      </c>
      <c r="M132" s="2">
        <f t="shared" si="14"/>
        <v>5.6499999999999995E-2</v>
      </c>
      <c r="N132" s="2">
        <f t="shared" si="15"/>
        <v>7.0710678118654771E-3</v>
      </c>
      <c r="O132" t="s">
        <v>24</v>
      </c>
      <c r="P132" t="s">
        <v>24</v>
      </c>
      <c r="Q132" t="s">
        <v>24</v>
      </c>
      <c r="R132" t="s">
        <v>24</v>
      </c>
      <c r="S132" s="2" t="e">
        <f t="shared" ref="S132:S195" si="16">AVERAGE(O132:R132)</f>
        <v>#DIV/0!</v>
      </c>
      <c r="T132" s="2" t="e">
        <f t="shared" ref="T132:T195" si="17">_xlfn.STDEV.S(O132:R132)</f>
        <v>#DIV/0!</v>
      </c>
      <c r="Y132" s="1"/>
      <c r="Z132" s="1"/>
      <c r="AA132" s="1"/>
      <c r="AB132" s="1"/>
      <c r="AC132" s="1"/>
      <c r="AD132" s="1"/>
    </row>
    <row r="133" spans="1:42" x14ac:dyDescent="0.75">
      <c r="A133" t="s">
        <v>4</v>
      </c>
      <c r="B133" t="s">
        <v>142</v>
      </c>
      <c r="C133" t="s">
        <v>24</v>
      </c>
      <c r="D133" t="s">
        <v>24</v>
      </c>
      <c r="E133" t="s">
        <v>24</v>
      </c>
      <c r="F133" t="s">
        <v>24</v>
      </c>
      <c r="G133" t="s">
        <v>24</v>
      </c>
      <c r="H133" s="2" t="e">
        <f t="shared" si="12"/>
        <v>#DIV/0!</v>
      </c>
      <c r="I133" s="2" t="e">
        <f t="shared" si="13"/>
        <v>#DIV/0!</v>
      </c>
      <c r="J133" s="1">
        <v>8.1100000000000005E-2</v>
      </c>
      <c r="K133" s="1">
        <v>8.3900000000000002E-2</v>
      </c>
      <c r="L133" s="1">
        <v>7.8399999999999997E-2</v>
      </c>
      <c r="M133" s="2">
        <f t="shared" si="14"/>
        <v>8.1133333333333335E-2</v>
      </c>
      <c r="N133" s="2">
        <f t="shared" si="15"/>
        <v>2.7501515109777763E-3</v>
      </c>
      <c r="O133" t="s">
        <v>24</v>
      </c>
      <c r="P133" t="s">
        <v>24</v>
      </c>
      <c r="Q133" t="s">
        <v>24</v>
      </c>
      <c r="R133" t="s">
        <v>24</v>
      </c>
      <c r="S133" s="2" t="e">
        <f t="shared" si="16"/>
        <v>#DIV/0!</v>
      </c>
      <c r="T133" s="2" t="e">
        <f t="shared" si="17"/>
        <v>#DIV/0!</v>
      </c>
      <c r="Z133" s="1"/>
      <c r="AB133" s="1"/>
      <c r="AC133" s="1"/>
      <c r="AD133" s="1"/>
      <c r="AK133" s="1"/>
      <c r="AL133" s="1"/>
      <c r="AM133" s="1"/>
      <c r="AN133" s="1"/>
      <c r="AO133" s="1"/>
      <c r="AP133" s="1"/>
    </row>
    <row r="134" spans="1:42" x14ac:dyDescent="0.75">
      <c r="A134" t="s">
        <v>4</v>
      </c>
      <c r="B134" t="s">
        <v>143</v>
      </c>
      <c r="C134" t="s">
        <v>24</v>
      </c>
      <c r="D134" t="s">
        <v>24</v>
      </c>
      <c r="E134" t="s">
        <v>24</v>
      </c>
      <c r="F134" t="s">
        <v>24</v>
      </c>
      <c r="G134" t="s">
        <v>24</v>
      </c>
      <c r="H134" s="2" t="e">
        <f t="shared" si="12"/>
        <v>#DIV/0!</v>
      </c>
      <c r="I134" s="2" t="e">
        <f t="shared" si="13"/>
        <v>#DIV/0!</v>
      </c>
      <c r="J134">
        <v>0.51155444699999997</v>
      </c>
      <c r="K134">
        <v>0.58340435899999998</v>
      </c>
      <c r="L134">
        <v>0.57522696299999998</v>
      </c>
      <c r="M134" s="2">
        <f t="shared" si="14"/>
        <v>0.55672858966666661</v>
      </c>
      <c r="N134" s="2">
        <f t="shared" si="15"/>
        <v>3.9335033056887979E-2</v>
      </c>
      <c r="O134" t="s">
        <v>24</v>
      </c>
      <c r="P134" t="s">
        <v>24</v>
      </c>
      <c r="Q134" t="s">
        <v>24</v>
      </c>
      <c r="R134" t="s">
        <v>24</v>
      </c>
      <c r="S134" s="2" t="e">
        <f t="shared" si="16"/>
        <v>#DIV/0!</v>
      </c>
      <c r="T134" s="2" t="e">
        <f t="shared" si="17"/>
        <v>#DIV/0!</v>
      </c>
      <c r="AO134" s="1"/>
    </row>
    <row r="135" spans="1:42" x14ac:dyDescent="0.75">
      <c r="A135" t="s">
        <v>4</v>
      </c>
      <c r="B135" t="s">
        <v>144</v>
      </c>
      <c r="C135" t="s">
        <v>24</v>
      </c>
      <c r="D135" t="s">
        <v>24</v>
      </c>
      <c r="E135" t="s">
        <v>24</v>
      </c>
      <c r="F135" t="s">
        <v>24</v>
      </c>
      <c r="G135" t="s">
        <v>24</v>
      </c>
      <c r="H135" s="2" t="e">
        <f t="shared" si="12"/>
        <v>#DIV/0!</v>
      </c>
      <c r="I135" s="2" t="e">
        <f t="shared" si="13"/>
        <v>#DIV/0!</v>
      </c>
      <c r="J135">
        <v>5.6537616640000001</v>
      </c>
      <c r="K135">
        <v>5.4869371210000004</v>
      </c>
      <c r="L135">
        <v>6.3420669939999996</v>
      </c>
      <c r="M135" s="2">
        <f t="shared" si="14"/>
        <v>5.8275885930000006</v>
      </c>
      <c r="N135" s="2">
        <f t="shared" si="15"/>
        <v>0.45329198741917659</v>
      </c>
      <c r="O135" t="s">
        <v>24</v>
      </c>
      <c r="P135" t="s">
        <v>24</v>
      </c>
      <c r="Q135" t="s">
        <v>24</v>
      </c>
      <c r="R135" t="s">
        <v>24</v>
      </c>
      <c r="S135" s="2" t="e">
        <f t="shared" si="16"/>
        <v>#DIV/0!</v>
      </c>
      <c r="T135" s="2" t="e">
        <f t="shared" si="17"/>
        <v>#DIV/0!</v>
      </c>
    </row>
    <row r="136" spans="1:42" x14ac:dyDescent="0.75">
      <c r="A136" t="s">
        <v>4</v>
      </c>
      <c r="B136" t="s">
        <v>145</v>
      </c>
      <c r="C136" t="s">
        <v>24</v>
      </c>
      <c r="D136" t="s">
        <v>24</v>
      </c>
      <c r="E136" t="s">
        <v>24</v>
      </c>
      <c r="F136" t="s">
        <v>24</v>
      </c>
      <c r="G136" t="s">
        <v>24</v>
      </c>
      <c r="H136" s="2" t="e">
        <f t="shared" si="12"/>
        <v>#DIV/0!</v>
      </c>
      <c r="I136" s="2" t="e">
        <f t="shared" si="13"/>
        <v>#DIV/0!</v>
      </c>
      <c r="J136">
        <v>0.75935165199999999</v>
      </c>
      <c r="K136">
        <v>0.75180756299999996</v>
      </c>
      <c r="L136">
        <v>0.82446153499999997</v>
      </c>
      <c r="M136" s="2">
        <f t="shared" si="14"/>
        <v>0.77854024999999993</v>
      </c>
      <c r="N136" s="2">
        <f t="shared" si="15"/>
        <v>3.9947485925254406E-2</v>
      </c>
      <c r="O136" t="s">
        <v>24</v>
      </c>
      <c r="P136" t="s">
        <v>24</v>
      </c>
      <c r="Q136" t="s">
        <v>24</v>
      </c>
      <c r="R136" t="s">
        <v>24</v>
      </c>
      <c r="S136" s="2" t="e">
        <f t="shared" si="16"/>
        <v>#DIV/0!</v>
      </c>
      <c r="T136" s="2" t="e">
        <f t="shared" si="17"/>
        <v>#DIV/0!</v>
      </c>
    </row>
    <row r="137" spans="1:42" x14ac:dyDescent="0.75">
      <c r="A137" t="s">
        <v>4</v>
      </c>
      <c r="B137" t="s">
        <v>146</v>
      </c>
      <c r="C137" t="s">
        <v>24</v>
      </c>
      <c r="D137" t="s">
        <v>24</v>
      </c>
      <c r="E137" t="s">
        <v>24</v>
      </c>
      <c r="F137" t="s">
        <v>24</v>
      </c>
      <c r="G137" t="s">
        <v>24</v>
      </c>
      <c r="H137" s="2" t="e">
        <f t="shared" si="12"/>
        <v>#DIV/0!</v>
      </c>
      <c r="I137" s="2" t="e">
        <f t="shared" si="13"/>
        <v>#DIV/0!</v>
      </c>
      <c r="J137">
        <v>0.31201638500000001</v>
      </c>
      <c r="K137">
        <v>0.32101238599999998</v>
      </c>
      <c r="L137">
        <v>0.28787088</v>
      </c>
      <c r="M137" s="2">
        <f t="shared" si="14"/>
        <v>0.30696655033333337</v>
      </c>
      <c r="N137" s="2">
        <f t="shared" si="15"/>
        <v>1.7138129349713468E-2</v>
      </c>
      <c r="O137" t="s">
        <v>24</v>
      </c>
      <c r="P137" t="s">
        <v>24</v>
      </c>
      <c r="Q137" t="s">
        <v>24</v>
      </c>
      <c r="R137" t="s">
        <v>24</v>
      </c>
      <c r="S137" s="2" t="e">
        <f t="shared" si="16"/>
        <v>#DIV/0!</v>
      </c>
      <c r="T137" s="2" t="e">
        <f t="shared" si="17"/>
        <v>#DIV/0!</v>
      </c>
    </row>
    <row r="138" spans="1:42" x14ac:dyDescent="0.75">
      <c r="A138" t="s">
        <v>4</v>
      </c>
      <c r="B138" t="s">
        <v>147</v>
      </c>
      <c r="C138" t="s">
        <v>24</v>
      </c>
      <c r="D138" t="s">
        <v>24</v>
      </c>
      <c r="E138" t="s">
        <v>24</v>
      </c>
      <c r="F138" t="s">
        <v>24</v>
      </c>
      <c r="G138" t="s">
        <v>24</v>
      </c>
      <c r="H138" s="2" t="e">
        <f t="shared" si="12"/>
        <v>#DIV/0!</v>
      </c>
      <c r="I138" s="2" t="e">
        <f t="shared" si="13"/>
        <v>#DIV/0!</v>
      </c>
      <c r="J138">
        <v>0.28343241200000002</v>
      </c>
      <c r="K138">
        <v>0.277250724</v>
      </c>
      <c r="L138">
        <v>0.36718939499999997</v>
      </c>
      <c r="M138" s="2">
        <f t="shared" si="14"/>
        <v>0.30929084366666665</v>
      </c>
      <c r="N138" s="2">
        <f t="shared" si="15"/>
        <v>5.0236789323226998E-2</v>
      </c>
      <c r="O138" t="s">
        <v>24</v>
      </c>
      <c r="P138" t="s">
        <v>24</v>
      </c>
      <c r="Q138" t="s">
        <v>24</v>
      </c>
      <c r="R138" t="s">
        <v>24</v>
      </c>
      <c r="S138" s="2" t="e">
        <f t="shared" si="16"/>
        <v>#DIV/0!</v>
      </c>
      <c r="T138" s="2" t="e">
        <f t="shared" si="17"/>
        <v>#DIV/0!</v>
      </c>
    </row>
    <row r="139" spans="1:42" x14ac:dyDescent="0.75">
      <c r="A139" t="s">
        <v>5</v>
      </c>
      <c r="B139" t="s">
        <v>148</v>
      </c>
      <c r="C139">
        <v>3.2661353200000001</v>
      </c>
      <c r="D139">
        <v>3.4155814090000001</v>
      </c>
      <c r="E139">
        <v>2.7487166479999998</v>
      </c>
      <c r="F139">
        <v>3.4015339739999999</v>
      </c>
      <c r="G139">
        <v>2.9906448760000002</v>
      </c>
      <c r="H139" s="2">
        <f t="shared" si="12"/>
        <v>3.1645224454000003</v>
      </c>
      <c r="I139" s="2">
        <f t="shared" si="13"/>
        <v>0.28838260803557131</v>
      </c>
      <c r="J139">
        <v>2.9401889579999998</v>
      </c>
      <c r="K139">
        <v>3.3688050309999999</v>
      </c>
      <c r="L139">
        <v>4.1757953069999996</v>
      </c>
      <c r="M139" s="2">
        <f t="shared" si="14"/>
        <v>3.4949297653333331</v>
      </c>
      <c r="N139" s="2">
        <f t="shared" si="15"/>
        <v>0.62738453031635266</v>
      </c>
      <c r="O139">
        <v>4.8853443490000004</v>
      </c>
      <c r="P139">
        <v>3.1772261180000001</v>
      </c>
      <c r="Q139">
        <v>3.2049475730000001</v>
      </c>
      <c r="R139">
        <v>3.4489603010000001</v>
      </c>
      <c r="S139" s="2">
        <f t="shared" si="16"/>
        <v>3.67911958525</v>
      </c>
      <c r="T139" s="2">
        <f t="shared" si="17"/>
        <v>0.81336495016682553</v>
      </c>
    </row>
    <row r="140" spans="1:42" x14ac:dyDescent="0.75">
      <c r="A140" t="s">
        <v>5</v>
      </c>
      <c r="B140" t="s">
        <v>149</v>
      </c>
      <c r="C140">
        <v>0.97638342499999997</v>
      </c>
      <c r="D140">
        <v>1.1562545150000001</v>
      </c>
      <c r="E140">
        <v>0.68407868199999999</v>
      </c>
      <c r="F140">
        <v>1.101436751</v>
      </c>
      <c r="G140">
        <v>1.356750737</v>
      </c>
      <c r="H140" s="2">
        <f t="shared" si="12"/>
        <v>1.0549808219999999</v>
      </c>
      <c r="I140" s="2">
        <f t="shared" si="13"/>
        <v>0.24860890174326752</v>
      </c>
      <c r="J140">
        <v>0.67087138899999998</v>
      </c>
      <c r="K140">
        <v>0.71525939699999996</v>
      </c>
      <c r="L140">
        <v>0.40607992199999998</v>
      </c>
      <c r="M140" s="2">
        <f t="shared" si="14"/>
        <v>0.59740356933333327</v>
      </c>
      <c r="N140" s="2">
        <f t="shared" si="15"/>
        <v>0.16717095242669813</v>
      </c>
      <c r="O140" t="s">
        <v>24</v>
      </c>
      <c r="P140">
        <v>1.3013646759999999</v>
      </c>
      <c r="Q140">
        <v>1.1087299349999999</v>
      </c>
      <c r="R140">
        <v>0.86705097399999997</v>
      </c>
      <c r="S140" s="2">
        <f t="shared" si="16"/>
        <v>1.0923818616666667</v>
      </c>
      <c r="T140" s="2">
        <f t="shared" si="17"/>
        <v>0.21761788199162285</v>
      </c>
    </row>
    <row r="141" spans="1:42" x14ac:dyDescent="0.75">
      <c r="A141" t="s">
        <v>5</v>
      </c>
      <c r="B141" t="s">
        <v>150</v>
      </c>
      <c r="C141">
        <v>14.91305839</v>
      </c>
      <c r="D141">
        <v>14.690107429999999</v>
      </c>
      <c r="E141">
        <v>16.926930840000001</v>
      </c>
      <c r="F141">
        <v>16.576774329999999</v>
      </c>
      <c r="G141">
        <v>17.270444340000001</v>
      </c>
      <c r="H141" s="2">
        <f t="shared" si="12"/>
        <v>16.075463066000001</v>
      </c>
      <c r="I141" s="2">
        <f t="shared" si="13"/>
        <v>1.1910799162701142</v>
      </c>
      <c r="J141">
        <v>29.046053610000001</v>
      </c>
      <c r="K141">
        <v>29.726108499999999</v>
      </c>
      <c r="L141">
        <v>29.817815469999999</v>
      </c>
      <c r="M141" s="2">
        <f t="shared" si="14"/>
        <v>29.529992526666664</v>
      </c>
      <c r="N141" s="2">
        <f t="shared" si="15"/>
        <v>0.42160431495067069</v>
      </c>
      <c r="O141">
        <v>19.915084060000002</v>
      </c>
      <c r="P141">
        <v>19.61149902</v>
      </c>
      <c r="Q141">
        <v>17.641918910000001</v>
      </c>
      <c r="R141">
        <v>19.037360410000002</v>
      </c>
      <c r="S141" s="2">
        <f t="shared" si="16"/>
        <v>19.0514656</v>
      </c>
      <c r="T141" s="2">
        <f t="shared" si="17"/>
        <v>1.0077193894539889</v>
      </c>
    </row>
    <row r="142" spans="1:42" x14ac:dyDescent="0.75">
      <c r="A142" t="s">
        <v>5</v>
      </c>
      <c r="B142" t="s">
        <v>151</v>
      </c>
      <c r="C142">
        <v>39.865811880000003</v>
      </c>
      <c r="D142">
        <v>38.521275469999999</v>
      </c>
      <c r="E142">
        <v>37.240995400000003</v>
      </c>
      <c r="F142">
        <v>35.393842499999998</v>
      </c>
      <c r="G142">
        <v>35.022105189999998</v>
      </c>
      <c r="H142" s="2">
        <f t="shared" si="12"/>
        <v>37.208806088000003</v>
      </c>
      <c r="I142" s="2">
        <f t="shared" si="13"/>
        <v>2.0529883981829946</v>
      </c>
      <c r="J142">
        <v>21.932734360000001</v>
      </c>
      <c r="K142">
        <v>21.152740130000002</v>
      </c>
      <c r="L142">
        <v>22.066112830000002</v>
      </c>
      <c r="M142" s="2">
        <f t="shared" si="14"/>
        <v>21.717195773333334</v>
      </c>
      <c r="N142" s="2">
        <f t="shared" si="15"/>
        <v>0.49336100781579872</v>
      </c>
      <c r="O142">
        <v>36.929255840000003</v>
      </c>
      <c r="P142">
        <v>36.571194890000001</v>
      </c>
      <c r="Q142">
        <v>33.890355499999998</v>
      </c>
      <c r="R142">
        <v>34.072658480000001</v>
      </c>
      <c r="S142" s="2">
        <f t="shared" si="16"/>
        <v>35.365866177500003</v>
      </c>
      <c r="T142" s="2">
        <f t="shared" si="17"/>
        <v>1.6069144812630352</v>
      </c>
    </row>
    <row r="143" spans="1:42" x14ac:dyDescent="0.75">
      <c r="A143" t="s">
        <v>5</v>
      </c>
      <c r="B143" t="s">
        <v>152</v>
      </c>
      <c r="C143" t="s">
        <v>24</v>
      </c>
      <c r="D143" t="s">
        <v>24</v>
      </c>
      <c r="E143" t="s">
        <v>24</v>
      </c>
      <c r="F143" t="s">
        <v>24</v>
      </c>
      <c r="G143" t="s">
        <v>24</v>
      </c>
      <c r="H143" s="2" t="e">
        <f t="shared" si="12"/>
        <v>#DIV/0!</v>
      </c>
      <c r="I143" s="2" t="e">
        <f t="shared" si="13"/>
        <v>#DIV/0!</v>
      </c>
      <c r="J143" t="s">
        <v>24</v>
      </c>
      <c r="K143" t="s">
        <v>24</v>
      </c>
      <c r="L143" t="s">
        <v>24</v>
      </c>
      <c r="M143" s="2" t="e">
        <f t="shared" si="14"/>
        <v>#DIV/0!</v>
      </c>
      <c r="N143" s="2" t="e">
        <f t="shared" si="15"/>
        <v>#DIV/0!</v>
      </c>
      <c r="O143" t="s">
        <v>24</v>
      </c>
      <c r="P143" t="s">
        <v>24</v>
      </c>
      <c r="Q143">
        <v>0.28141545699999998</v>
      </c>
      <c r="R143" t="s">
        <v>24</v>
      </c>
      <c r="S143" s="2">
        <f t="shared" si="16"/>
        <v>0.28141545699999998</v>
      </c>
      <c r="T143" s="2" t="e">
        <f t="shared" si="17"/>
        <v>#DIV/0!</v>
      </c>
      <c r="Y143" s="1"/>
    </row>
    <row r="144" spans="1:42" x14ac:dyDescent="0.75">
      <c r="A144" t="s">
        <v>5</v>
      </c>
      <c r="B144" t="s">
        <v>153</v>
      </c>
      <c r="C144">
        <v>1.0465069659999999</v>
      </c>
      <c r="D144">
        <v>0.93003458999999999</v>
      </c>
      <c r="E144">
        <v>1.532200953</v>
      </c>
      <c r="F144">
        <v>0.85781570699999998</v>
      </c>
      <c r="G144">
        <v>1.0094827719999999</v>
      </c>
      <c r="H144" s="2">
        <f t="shared" si="12"/>
        <v>1.0752081976000001</v>
      </c>
      <c r="I144" s="2">
        <f t="shared" si="13"/>
        <v>0.26566936315023681</v>
      </c>
      <c r="J144">
        <v>2.6806167680000001</v>
      </c>
      <c r="K144">
        <v>2.813692562</v>
      </c>
      <c r="L144">
        <v>2.0536962320000001</v>
      </c>
      <c r="M144" s="2">
        <f t="shared" si="14"/>
        <v>2.5160018540000002</v>
      </c>
      <c r="N144" s="2">
        <f t="shared" si="15"/>
        <v>0.40585977607640122</v>
      </c>
      <c r="O144">
        <v>1.231089946</v>
      </c>
      <c r="P144">
        <v>1.1492964569999999</v>
      </c>
      <c r="Q144">
        <v>1.7991061939999999</v>
      </c>
      <c r="R144">
        <v>1.106567149</v>
      </c>
      <c r="S144" s="2">
        <f t="shared" si="16"/>
        <v>1.3215149365000001</v>
      </c>
      <c r="T144" s="2">
        <f t="shared" si="17"/>
        <v>0.32255844130937095</v>
      </c>
    </row>
    <row r="145" spans="1:41" x14ac:dyDescent="0.75">
      <c r="A145" t="s">
        <v>5</v>
      </c>
      <c r="B145" t="s">
        <v>154</v>
      </c>
      <c r="C145">
        <v>38.401860460000002</v>
      </c>
      <c r="D145">
        <v>39.836641190000002</v>
      </c>
      <c r="E145">
        <v>36.291755190000003</v>
      </c>
      <c r="F145">
        <v>41.816398399999997</v>
      </c>
      <c r="G145">
        <v>41.649326449999997</v>
      </c>
      <c r="H145" s="2">
        <f t="shared" si="12"/>
        <v>39.599196337999999</v>
      </c>
      <c r="I145" s="2">
        <f t="shared" si="13"/>
        <v>2.3210007900600238</v>
      </c>
      <c r="J145">
        <v>29.68483707</v>
      </c>
      <c r="K145">
        <v>29.09833678</v>
      </c>
      <c r="L145">
        <v>28.178129930000001</v>
      </c>
      <c r="M145" s="2">
        <f t="shared" si="14"/>
        <v>28.987101259999999</v>
      </c>
      <c r="N145" s="2">
        <f t="shared" si="15"/>
        <v>0.75948772676982568</v>
      </c>
      <c r="O145">
        <v>34.14749364</v>
      </c>
      <c r="P145">
        <v>34.874664889999998</v>
      </c>
      <c r="Q145">
        <v>40.495523550000001</v>
      </c>
      <c r="R145">
        <v>39.616144769999998</v>
      </c>
      <c r="S145" s="2">
        <f t="shared" si="16"/>
        <v>37.283456712499998</v>
      </c>
      <c r="T145" s="2">
        <f t="shared" si="17"/>
        <v>3.2349832239851923</v>
      </c>
    </row>
    <row r="146" spans="1:41" x14ac:dyDescent="0.75">
      <c r="A146" t="s">
        <v>5</v>
      </c>
      <c r="B146" t="s">
        <v>155</v>
      </c>
      <c r="C146">
        <v>1.530243561</v>
      </c>
      <c r="D146">
        <v>1.4501054069999999</v>
      </c>
      <c r="E146">
        <v>3.588030737</v>
      </c>
      <c r="F146">
        <v>0.85219833599999995</v>
      </c>
      <c r="G146">
        <v>0.70124563200000001</v>
      </c>
      <c r="H146" s="2">
        <f t="shared" si="12"/>
        <v>1.6243647345999999</v>
      </c>
      <c r="I146" s="2">
        <f t="shared" si="13"/>
        <v>1.1558113062118929</v>
      </c>
      <c r="J146">
        <v>6.4126974680000002</v>
      </c>
      <c r="K146">
        <v>5.7086236789999996</v>
      </c>
      <c r="L146">
        <v>4.5257402869999996</v>
      </c>
      <c r="M146" s="2">
        <f t="shared" si="14"/>
        <v>5.5490204780000001</v>
      </c>
      <c r="N146" s="2">
        <f t="shared" si="15"/>
        <v>0.95354954620037402</v>
      </c>
      <c r="O146">
        <v>2.8917321710000001</v>
      </c>
      <c r="P146">
        <v>3.314753949</v>
      </c>
      <c r="Q146">
        <v>1.5780028770000001</v>
      </c>
      <c r="R146">
        <v>1.8512579140000001</v>
      </c>
      <c r="S146" s="2">
        <f t="shared" si="16"/>
        <v>2.40893672775</v>
      </c>
      <c r="T146" s="2">
        <f t="shared" si="17"/>
        <v>0.82765794101264367</v>
      </c>
    </row>
    <row r="147" spans="1:41" x14ac:dyDescent="0.75">
      <c r="A147" t="s">
        <v>5</v>
      </c>
      <c r="B147" t="s">
        <v>156</v>
      </c>
      <c r="C147" t="s">
        <v>24</v>
      </c>
      <c r="D147" t="s">
        <v>24</v>
      </c>
      <c r="E147">
        <v>0.98729155400000002</v>
      </c>
      <c r="F147" t="s">
        <v>24</v>
      </c>
      <c r="G147" t="s">
        <v>24</v>
      </c>
      <c r="H147" s="2">
        <f t="shared" si="12"/>
        <v>0.98729155400000002</v>
      </c>
      <c r="I147" s="2" t="e">
        <f t="shared" si="13"/>
        <v>#DIV/0!</v>
      </c>
      <c r="J147">
        <v>0.26350349099999998</v>
      </c>
      <c r="K147">
        <v>0.42875315200000003</v>
      </c>
      <c r="L147">
        <v>0.50769284100000001</v>
      </c>
      <c r="M147" s="2">
        <f t="shared" si="14"/>
        <v>0.39998316133333334</v>
      </c>
      <c r="N147" s="2">
        <f t="shared" si="15"/>
        <v>0.12461097036607859</v>
      </c>
      <c r="O147" t="s">
        <v>24</v>
      </c>
      <c r="P147" t="s">
        <v>24</v>
      </c>
      <c r="Q147" t="s">
        <v>24</v>
      </c>
      <c r="R147" t="s">
        <v>24</v>
      </c>
      <c r="S147" s="2" t="e">
        <f t="shared" si="16"/>
        <v>#DIV/0!</v>
      </c>
      <c r="T147" s="2" t="e">
        <f t="shared" si="17"/>
        <v>#DIV/0!</v>
      </c>
    </row>
    <row r="148" spans="1:41" x14ac:dyDescent="0.75">
      <c r="A148" t="s">
        <v>5</v>
      </c>
      <c r="B148" t="s">
        <v>157</v>
      </c>
      <c r="C148" t="s">
        <v>24</v>
      </c>
      <c r="D148" t="s">
        <v>24</v>
      </c>
      <c r="E148" t="s">
        <v>24</v>
      </c>
      <c r="F148" t="s">
        <v>24</v>
      </c>
      <c r="G148" t="s">
        <v>24</v>
      </c>
      <c r="H148" s="2" t="e">
        <f t="shared" si="12"/>
        <v>#DIV/0!</v>
      </c>
      <c r="I148" s="2" t="e">
        <f t="shared" si="13"/>
        <v>#DIV/0!</v>
      </c>
      <c r="J148">
        <v>6.3684968829999997</v>
      </c>
      <c r="K148">
        <v>6.987680761</v>
      </c>
      <c r="L148">
        <v>8.2689371779999998</v>
      </c>
      <c r="M148" s="2">
        <f t="shared" si="14"/>
        <v>7.2083716073333335</v>
      </c>
      <c r="N148" s="2">
        <f t="shared" si="15"/>
        <v>0.96925056923192476</v>
      </c>
      <c r="O148" t="s">
        <v>24</v>
      </c>
      <c r="P148" t="s">
        <v>24</v>
      </c>
      <c r="Q148" t="s">
        <v>24</v>
      </c>
      <c r="R148" t="s">
        <v>24</v>
      </c>
      <c r="S148" s="2" t="e">
        <f t="shared" si="16"/>
        <v>#DIV/0!</v>
      </c>
      <c r="T148" s="2" t="e">
        <f t="shared" si="17"/>
        <v>#DIV/0!</v>
      </c>
    </row>
    <row r="149" spans="1:41" x14ac:dyDescent="0.75">
      <c r="A149" t="s">
        <v>6</v>
      </c>
      <c r="B149" t="s">
        <v>158</v>
      </c>
      <c r="C149">
        <v>0.12845822900000001</v>
      </c>
      <c r="D149">
        <v>0.144195772</v>
      </c>
      <c r="E149" s="1">
        <v>7.7499999999999999E-2</v>
      </c>
      <c r="F149">
        <v>0.15634093800000001</v>
      </c>
      <c r="G149">
        <v>0.144737015</v>
      </c>
      <c r="H149" s="2">
        <f t="shared" si="12"/>
        <v>0.13024639080000003</v>
      </c>
      <c r="I149" s="2">
        <f t="shared" si="13"/>
        <v>3.1108150395800005E-2</v>
      </c>
      <c r="J149" s="1">
        <v>3.0800000000000001E-2</v>
      </c>
      <c r="K149" t="s">
        <v>24</v>
      </c>
      <c r="L149" t="s">
        <v>24</v>
      </c>
      <c r="M149" s="2">
        <f t="shared" si="14"/>
        <v>3.0800000000000001E-2</v>
      </c>
      <c r="N149" s="2" t="e">
        <f t="shared" si="15"/>
        <v>#DIV/0!</v>
      </c>
      <c r="O149">
        <v>0.17517897800000001</v>
      </c>
      <c r="P149">
        <v>0.177932114</v>
      </c>
      <c r="Q149">
        <v>0.211670146</v>
      </c>
      <c r="R149">
        <v>0.196432563</v>
      </c>
      <c r="S149" s="2">
        <f t="shared" si="16"/>
        <v>0.19030345025000001</v>
      </c>
      <c r="T149" s="2">
        <f t="shared" si="17"/>
        <v>1.7087045110520276E-2</v>
      </c>
      <c r="Y149" s="1"/>
      <c r="Z149" s="1"/>
      <c r="AA149" s="1"/>
      <c r="AD149" s="1"/>
    </row>
    <row r="150" spans="1:41" x14ac:dyDescent="0.75">
      <c r="A150" t="s">
        <v>6</v>
      </c>
      <c r="B150" t="s">
        <v>159</v>
      </c>
      <c r="C150">
        <v>0.53253419300000004</v>
      </c>
      <c r="D150">
        <v>0.57670926099999997</v>
      </c>
      <c r="E150">
        <v>0.35665151499999997</v>
      </c>
      <c r="F150">
        <v>0.59013183400000002</v>
      </c>
      <c r="G150">
        <v>0.57678228499999995</v>
      </c>
      <c r="H150" s="2">
        <f t="shared" si="12"/>
        <v>0.52656181759999998</v>
      </c>
      <c r="I150" s="2">
        <f t="shared" si="13"/>
        <v>9.7446380907744365E-2</v>
      </c>
      <c r="J150" s="1">
        <v>5.6500000000000002E-2</v>
      </c>
      <c r="K150" s="1">
        <v>2.8899999999999999E-2</v>
      </c>
      <c r="L150" s="1">
        <v>7.2300000000000003E-2</v>
      </c>
      <c r="M150" s="2">
        <f t="shared" si="14"/>
        <v>5.2566666666666671E-2</v>
      </c>
      <c r="N150" s="2">
        <f t="shared" si="15"/>
        <v>2.1965730885480084E-2</v>
      </c>
      <c r="O150">
        <v>0.75773643899999998</v>
      </c>
      <c r="P150">
        <v>0.91943125299999995</v>
      </c>
      <c r="Q150">
        <v>0.84227243299999999</v>
      </c>
      <c r="R150">
        <v>0.83929770199999998</v>
      </c>
      <c r="S150" s="2">
        <f t="shared" si="16"/>
        <v>0.83968445675000003</v>
      </c>
      <c r="T150" s="2">
        <f t="shared" si="17"/>
        <v>6.603503192902116E-2</v>
      </c>
      <c r="Y150" s="1"/>
      <c r="Z150" s="1"/>
      <c r="AA150" s="1"/>
      <c r="AB150" s="1"/>
      <c r="AC150" s="1"/>
      <c r="AN150" s="1"/>
    </row>
    <row r="151" spans="1:41" x14ac:dyDescent="0.75">
      <c r="A151" t="s">
        <v>6</v>
      </c>
      <c r="B151" t="s">
        <v>160</v>
      </c>
      <c r="C151">
        <v>5.508707813</v>
      </c>
      <c r="D151">
        <v>5.3783272240000004</v>
      </c>
      <c r="E151">
        <v>3.4905267090000001</v>
      </c>
      <c r="F151">
        <v>6.1446349290000004</v>
      </c>
      <c r="G151">
        <v>6.2964138759999999</v>
      </c>
      <c r="H151" s="2">
        <f t="shared" si="12"/>
        <v>5.3637221102000003</v>
      </c>
      <c r="I151" s="2">
        <f t="shared" si="13"/>
        <v>1.1191329160336161</v>
      </c>
      <c r="J151">
        <v>1.068309433</v>
      </c>
      <c r="K151">
        <v>1.1085513300000001</v>
      </c>
      <c r="L151">
        <v>1.1625719480000001</v>
      </c>
      <c r="M151" s="2">
        <f t="shared" si="14"/>
        <v>1.113144237</v>
      </c>
      <c r="N151" s="2">
        <f t="shared" si="15"/>
        <v>4.7298800508726382E-2</v>
      </c>
      <c r="O151">
        <v>7.3355089649999998</v>
      </c>
      <c r="P151">
        <v>6.7914647639999997</v>
      </c>
      <c r="Q151" t="s">
        <v>24</v>
      </c>
      <c r="R151">
        <v>6.7030250699999998</v>
      </c>
      <c r="S151" s="2">
        <f t="shared" si="16"/>
        <v>6.9433329329999998</v>
      </c>
      <c r="T151" s="2">
        <f t="shared" si="17"/>
        <v>0.34250098529077577</v>
      </c>
    </row>
    <row r="152" spans="1:41" x14ac:dyDescent="0.75">
      <c r="A152" t="s">
        <v>6</v>
      </c>
      <c r="B152" t="s">
        <v>161</v>
      </c>
      <c r="C152">
        <v>3.3239454149999998</v>
      </c>
      <c r="D152">
        <v>3.364374658</v>
      </c>
      <c r="E152">
        <v>2.2828365920000002</v>
      </c>
      <c r="F152">
        <v>3.6438861239999998</v>
      </c>
      <c r="G152">
        <v>3.7023356330000001</v>
      </c>
      <c r="H152" s="2">
        <f t="shared" si="12"/>
        <v>3.2634756844000004</v>
      </c>
      <c r="I152" s="2">
        <f t="shared" si="13"/>
        <v>0.57288750592444448</v>
      </c>
      <c r="J152">
        <v>0.25587474599999999</v>
      </c>
      <c r="K152">
        <v>0.21837896900000001</v>
      </c>
      <c r="L152">
        <v>0.235124996</v>
      </c>
      <c r="M152" s="2">
        <f t="shared" si="14"/>
        <v>0.23645957033333334</v>
      </c>
      <c r="N152" s="2">
        <f t="shared" si="15"/>
        <v>1.8783480500078414E-2</v>
      </c>
      <c r="O152">
        <v>4.9785890740000003</v>
      </c>
      <c r="P152">
        <v>4.6775637249999997</v>
      </c>
      <c r="Q152" t="s">
        <v>24</v>
      </c>
      <c r="R152">
        <v>4.5175421560000002</v>
      </c>
      <c r="S152" s="2">
        <f t="shared" si="16"/>
        <v>4.7245649850000007</v>
      </c>
      <c r="T152" s="2">
        <f t="shared" si="17"/>
        <v>0.23408952129583979</v>
      </c>
      <c r="AO152" s="1"/>
    </row>
    <row r="153" spans="1:41" x14ac:dyDescent="0.75">
      <c r="A153" t="s">
        <v>6</v>
      </c>
      <c r="B153" t="s">
        <v>162</v>
      </c>
      <c r="C153" s="1">
        <v>3.4200000000000001E-2</v>
      </c>
      <c r="D153">
        <v>0.10139688099999999</v>
      </c>
      <c r="E153">
        <v>0.100286953</v>
      </c>
      <c r="F153" s="1">
        <v>3.9699999999999999E-2</v>
      </c>
      <c r="G153" t="s">
        <v>24</v>
      </c>
      <c r="H153" s="2">
        <f t="shared" si="12"/>
        <v>6.8895958500000007E-2</v>
      </c>
      <c r="I153" s="2">
        <f t="shared" si="13"/>
        <v>3.6959067574897302E-2</v>
      </c>
      <c r="J153" t="s">
        <v>24</v>
      </c>
      <c r="K153" t="s">
        <v>24</v>
      </c>
      <c r="L153" t="s">
        <v>24</v>
      </c>
      <c r="M153" s="2" t="e">
        <f t="shared" si="14"/>
        <v>#DIV/0!</v>
      </c>
      <c r="N153" s="2" t="e">
        <f t="shared" si="15"/>
        <v>#DIV/0!</v>
      </c>
      <c r="O153" t="s">
        <v>24</v>
      </c>
      <c r="P153" s="1">
        <v>2.86E-2</v>
      </c>
      <c r="Q153" t="s">
        <v>24</v>
      </c>
      <c r="R153" t="s">
        <v>24</v>
      </c>
      <c r="S153" s="2">
        <f t="shared" si="16"/>
        <v>2.86E-2</v>
      </c>
      <c r="T153" s="2" t="e">
        <f t="shared" si="17"/>
        <v>#DIV/0!</v>
      </c>
      <c r="U153" s="1"/>
      <c r="W153" s="1"/>
      <c r="AE153" s="1"/>
      <c r="AG153" s="1"/>
    </row>
    <row r="154" spans="1:41" x14ac:dyDescent="0.75">
      <c r="A154" t="s">
        <v>6</v>
      </c>
      <c r="B154" t="s">
        <v>163</v>
      </c>
      <c r="C154" s="1">
        <v>8.4099999999999994E-2</v>
      </c>
      <c r="D154">
        <v>0.13311109099999999</v>
      </c>
      <c r="E154" s="1">
        <v>7.4499999999999997E-2</v>
      </c>
      <c r="F154">
        <v>0.1062114</v>
      </c>
      <c r="G154" s="1">
        <v>8.4900000000000003E-2</v>
      </c>
      <c r="H154" s="2">
        <f t="shared" si="12"/>
        <v>9.6564498199999987E-2</v>
      </c>
      <c r="I154" s="2">
        <f t="shared" si="13"/>
        <v>2.348926602770542E-2</v>
      </c>
      <c r="J154" t="s">
        <v>24</v>
      </c>
      <c r="K154" t="s">
        <v>24</v>
      </c>
      <c r="L154" t="s">
        <v>24</v>
      </c>
      <c r="M154" s="2" t="e">
        <f t="shared" si="14"/>
        <v>#DIV/0!</v>
      </c>
      <c r="N154" s="2" t="e">
        <f t="shared" si="15"/>
        <v>#DIV/0!</v>
      </c>
      <c r="O154">
        <v>0.108054777</v>
      </c>
      <c r="P154" s="1">
        <v>8.1900000000000001E-2</v>
      </c>
      <c r="Q154">
        <v>0.11310097</v>
      </c>
      <c r="R154">
        <v>0.13991174100000001</v>
      </c>
      <c r="S154" s="2">
        <f t="shared" si="16"/>
        <v>0.11074187200000002</v>
      </c>
      <c r="T154" s="2">
        <f t="shared" si="17"/>
        <v>2.3773379095493589E-2</v>
      </c>
      <c r="Z154" s="1"/>
      <c r="AG154" s="1"/>
      <c r="AH154" s="1"/>
      <c r="AI154" s="1"/>
      <c r="AK154" s="1"/>
      <c r="AL154" s="1"/>
      <c r="AM154" s="1"/>
      <c r="AN154" s="1"/>
    </row>
    <row r="155" spans="1:41" x14ac:dyDescent="0.75">
      <c r="A155" t="s">
        <v>6</v>
      </c>
      <c r="B155" t="s">
        <v>164</v>
      </c>
      <c r="C155">
        <v>6.5382214039999997</v>
      </c>
      <c r="D155">
        <v>5.808035265</v>
      </c>
      <c r="E155">
        <v>6.4245160840000004</v>
      </c>
      <c r="F155">
        <v>6.3636714190000001</v>
      </c>
      <c r="G155">
        <v>6.7763130189999998</v>
      </c>
      <c r="H155" s="2">
        <f t="shared" si="12"/>
        <v>6.3821514381999993</v>
      </c>
      <c r="I155" s="2">
        <f t="shared" si="13"/>
        <v>0.35758454967209224</v>
      </c>
      <c r="J155">
        <v>5.3731268999999999</v>
      </c>
      <c r="K155">
        <v>5.5496254140000003</v>
      </c>
      <c r="L155">
        <v>6.0200644050000003</v>
      </c>
      <c r="M155" s="2">
        <f t="shared" si="14"/>
        <v>5.6476055729999999</v>
      </c>
      <c r="N155" s="2">
        <f t="shared" si="15"/>
        <v>0.33441309410989772</v>
      </c>
      <c r="O155">
        <v>5.7296676020000001</v>
      </c>
      <c r="P155">
        <v>6.240543626</v>
      </c>
      <c r="Q155" t="s">
        <v>24</v>
      </c>
      <c r="R155">
        <v>6.8703808659999996</v>
      </c>
      <c r="S155" s="2">
        <f t="shared" si="16"/>
        <v>6.2801973646666669</v>
      </c>
      <c r="T155" s="2">
        <f t="shared" si="17"/>
        <v>0.57138953605142817</v>
      </c>
    </row>
    <row r="156" spans="1:41" x14ac:dyDescent="0.75">
      <c r="A156" t="s">
        <v>6</v>
      </c>
      <c r="B156" t="s">
        <v>165</v>
      </c>
      <c r="C156">
        <v>19.394236159999998</v>
      </c>
      <c r="D156">
        <v>19.183838430000002</v>
      </c>
      <c r="E156">
        <v>15.139479420000001</v>
      </c>
      <c r="F156">
        <v>20.315993209999998</v>
      </c>
      <c r="G156">
        <v>20.77094254</v>
      </c>
      <c r="H156" s="2">
        <f t="shared" si="12"/>
        <v>18.960897952</v>
      </c>
      <c r="I156" s="2">
        <f t="shared" si="13"/>
        <v>2.2334540864297474</v>
      </c>
      <c r="J156">
        <v>5.7919579299999997</v>
      </c>
      <c r="K156">
        <v>6.1717097829999998</v>
      </c>
      <c r="L156">
        <v>6.1617725720000003</v>
      </c>
      <c r="M156" s="2">
        <f t="shared" si="14"/>
        <v>6.0418134283333336</v>
      </c>
      <c r="N156" s="2">
        <f t="shared" si="15"/>
        <v>0.21643824656507332</v>
      </c>
      <c r="O156">
        <v>21.213748819999999</v>
      </c>
      <c r="P156">
        <v>23.130513229999998</v>
      </c>
      <c r="Q156">
        <v>27.54316721</v>
      </c>
      <c r="R156">
        <v>23.223699580000002</v>
      </c>
      <c r="S156" s="2">
        <f t="shared" si="16"/>
        <v>23.777782210000002</v>
      </c>
      <c r="T156" s="2">
        <f t="shared" si="17"/>
        <v>2.6757152387475673</v>
      </c>
    </row>
    <row r="157" spans="1:41" x14ac:dyDescent="0.75">
      <c r="A157" t="s">
        <v>6</v>
      </c>
      <c r="B157" t="s">
        <v>166</v>
      </c>
      <c r="C157">
        <v>2.4638228020000001</v>
      </c>
      <c r="D157">
        <v>2.3204424079999999</v>
      </c>
      <c r="E157">
        <v>2.2241198290000002</v>
      </c>
      <c r="F157">
        <v>1.708025031</v>
      </c>
      <c r="G157">
        <v>1.9109443450000001</v>
      </c>
      <c r="H157" s="2">
        <f t="shared" si="12"/>
        <v>2.1254708830000002</v>
      </c>
      <c r="I157" s="2">
        <f t="shared" si="13"/>
        <v>0.30923704744782432</v>
      </c>
      <c r="J157" t="s">
        <v>24</v>
      </c>
      <c r="K157">
        <v>0.268001182</v>
      </c>
      <c r="L157">
        <v>0.38183763500000001</v>
      </c>
      <c r="M157" s="2">
        <f t="shared" si="14"/>
        <v>0.32491940850000001</v>
      </c>
      <c r="N157" s="2">
        <f t="shared" si="15"/>
        <v>8.0494527862523771E-2</v>
      </c>
      <c r="O157">
        <v>1.068526547</v>
      </c>
      <c r="P157">
        <v>0.85736527100000004</v>
      </c>
      <c r="Q157">
        <v>1.880185368</v>
      </c>
      <c r="R157">
        <v>1.3001126350000001</v>
      </c>
      <c r="S157" s="2">
        <f t="shared" si="16"/>
        <v>1.2765474552500002</v>
      </c>
      <c r="T157" s="2">
        <f t="shared" si="17"/>
        <v>0.44118040499988231</v>
      </c>
    </row>
    <row r="158" spans="1:41" x14ac:dyDescent="0.75">
      <c r="A158" t="s">
        <v>6</v>
      </c>
      <c r="B158" t="s">
        <v>167</v>
      </c>
      <c r="C158">
        <v>1.8500066129999999</v>
      </c>
      <c r="D158">
        <v>1.874871988</v>
      </c>
      <c r="E158">
        <v>2.6166839290000001</v>
      </c>
      <c r="F158">
        <v>1.5969486449999999</v>
      </c>
      <c r="G158">
        <v>1.564365636</v>
      </c>
      <c r="H158" s="2">
        <f t="shared" si="12"/>
        <v>1.9005753622000001</v>
      </c>
      <c r="I158" s="2">
        <f t="shared" si="13"/>
        <v>0.42463381420772189</v>
      </c>
      <c r="J158">
        <v>0.63031005100000004</v>
      </c>
      <c r="K158">
        <v>0.65978119099999999</v>
      </c>
      <c r="L158">
        <v>0.56876870400000001</v>
      </c>
      <c r="M158" s="2">
        <f t="shared" si="14"/>
        <v>0.61961998200000001</v>
      </c>
      <c r="N158" s="2">
        <f t="shared" si="15"/>
        <v>4.6438414905117756E-2</v>
      </c>
      <c r="O158">
        <v>0.76476423400000004</v>
      </c>
      <c r="P158">
        <v>0.83193662099999999</v>
      </c>
      <c r="Q158" t="s">
        <v>24</v>
      </c>
      <c r="R158">
        <v>0.92113392299999997</v>
      </c>
      <c r="S158" s="2">
        <f t="shared" si="16"/>
        <v>0.83927825933333333</v>
      </c>
      <c r="T158" s="2">
        <f t="shared" si="17"/>
        <v>7.8442938812567933E-2</v>
      </c>
    </row>
    <row r="159" spans="1:41" x14ac:dyDescent="0.75">
      <c r="A159" t="s">
        <v>6</v>
      </c>
      <c r="B159" t="s">
        <v>168</v>
      </c>
      <c r="C159">
        <v>0.101549006</v>
      </c>
      <c r="D159" t="s">
        <v>24</v>
      </c>
      <c r="E159" s="1">
        <v>4.87E-2</v>
      </c>
      <c r="F159" t="s">
        <v>24</v>
      </c>
      <c r="G159">
        <v>0.12498382500000001</v>
      </c>
      <c r="H159" s="2">
        <f t="shared" si="12"/>
        <v>9.1744276999999999E-2</v>
      </c>
      <c r="I159" s="2">
        <f t="shared" si="13"/>
        <v>3.9075632077168465E-2</v>
      </c>
      <c r="J159">
        <v>0.34293649199999998</v>
      </c>
      <c r="K159">
        <v>0.39380917100000001</v>
      </c>
      <c r="L159">
        <v>0.28920009200000002</v>
      </c>
      <c r="M159" s="2">
        <f t="shared" si="14"/>
        <v>0.3419819183333333</v>
      </c>
      <c r="N159" s="2">
        <f t="shared" si="15"/>
        <v>5.2311072063864927E-2</v>
      </c>
      <c r="O159">
        <v>0.118304456</v>
      </c>
      <c r="P159" s="1">
        <v>7.0900000000000005E-2</v>
      </c>
      <c r="Q159">
        <v>0.123697616</v>
      </c>
      <c r="R159">
        <v>0.117076059</v>
      </c>
      <c r="S159" s="2">
        <f t="shared" si="16"/>
        <v>0.10749453275000001</v>
      </c>
      <c r="T159" s="2">
        <f t="shared" si="17"/>
        <v>2.4565285940038636E-2</v>
      </c>
      <c r="U159" s="1"/>
      <c r="W159" s="1"/>
      <c r="AG159" s="1"/>
      <c r="AI159" s="1"/>
    </row>
    <row r="160" spans="1:41" x14ac:dyDescent="0.75">
      <c r="A160" t="s">
        <v>6</v>
      </c>
      <c r="B160" t="s">
        <v>169</v>
      </c>
      <c r="C160">
        <v>0.13452666199999999</v>
      </c>
      <c r="D160" t="s">
        <v>24</v>
      </c>
      <c r="E160" t="s">
        <v>24</v>
      </c>
      <c r="F160" t="s">
        <v>24</v>
      </c>
      <c r="G160" s="1">
        <v>6.9000000000000006E-2</v>
      </c>
      <c r="H160" s="2">
        <f t="shared" si="12"/>
        <v>0.101763331</v>
      </c>
      <c r="I160" s="2">
        <f t="shared" si="13"/>
        <v>4.6334347048718846E-2</v>
      </c>
      <c r="J160" s="1">
        <v>9.7500000000000003E-2</v>
      </c>
      <c r="K160">
        <v>0.11356791500000001</v>
      </c>
      <c r="L160" s="1">
        <v>5.1900000000000002E-2</v>
      </c>
      <c r="M160" s="2">
        <f t="shared" si="14"/>
        <v>8.7655971666666666E-2</v>
      </c>
      <c r="N160" s="2">
        <f t="shared" si="15"/>
        <v>3.1990805014603947E-2</v>
      </c>
      <c r="O160" t="s">
        <v>24</v>
      </c>
      <c r="P160" s="1">
        <v>9.3899999999999997E-2</v>
      </c>
      <c r="Q160" t="s">
        <v>24</v>
      </c>
      <c r="R160" t="s">
        <v>24</v>
      </c>
      <c r="S160" s="2">
        <f t="shared" si="16"/>
        <v>9.3899999999999997E-2</v>
      </c>
      <c r="T160" s="2" t="e">
        <f t="shared" si="17"/>
        <v>#DIV/0!</v>
      </c>
      <c r="V160" s="1"/>
      <c r="Y160" s="1"/>
      <c r="Z160" s="1"/>
      <c r="AC160" s="1"/>
    </row>
    <row r="161" spans="1:40" x14ac:dyDescent="0.75">
      <c r="A161" t="s">
        <v>6</v>
      </c>
      <c r="B161" t="s">
        <v>170</v>
      </c>
      <c r="C161">
        <v>0.32025573000000002</v>
      </c>
      <c r="D161">
        <v>0.30372658299999999</v>
      </c>
      <c r="E161">
        <v>0.25850527699999998</v>
      </c>
      <c r="F161">
        <v>0.263538787</v>
      </c>
      <c r="G161">
        <v>0.309673437</v>
      </c>
      <c r="H161" s="2">
        <f t="shared" si="12"/>
        <v>0.29113996280000004</v>
      </c>
      <c r="I161" s="2">
        <f t="shared" si="13"/>
        <v>2.8180171204381189E-2</v>
      </c>
      <c r="J161">
        <v>0.12276849300000001</v>
      </c>
      <c r="K161">
        <v>0.113665575</v>
      </c>
      <c r="L161" s="1">
        <v>9.8299999999999998E-2</v>
      </c>
      <c r="M161" s="2">
        <f t="shared" si="14"/>
        <v>0.11157802266666667</v>
      </c>
      <c r="N161" s="2">
        <f t="shared" si="15"/>
        <v>1.2367101256198497E-2</v>
      </c>
      <c r="O161">
        <v>0.30714967100000001</v>
      </c>
      <c r="P161">
        <v>0.28346405400000002</v>
      </c>
      <c r="Q161">
        <v>0.43093466600000002</v>
      </c>
      <c r="R161">
        <v>0.28038072200000003</v>
      </c>
      <c r="S161" s="2">
        <f t="shared" si="16"/>
        <v>0.32548227825000003</v>
      </c>
      <c r="T161" s="2">
        <f t="shared" si="17"/>
        <v>7.1311457976153889E-2</v>
      </c>
      <c r="AC161" s="1"/>
    </row>
    <row r="162" spans="1:40" x14ac:dyDescent="0.75">
      <c r="A162" t="s">
        <v>6</v>
      </c>
      <c r="B162" t="s">
        <v>171</v>
      </c>
      <c r="C162">
        <v>0.241706475</v>
      </c>
      <c r="D162">
        <v>0.21821317500000001</v>
      </c>
      <c r="E162">
        <v>0.26332883699999998</v>
      </c>
      <c r="F162">
        <v>0.216447062</v>
      </c>
      <c r="G162">
        <v>0.2221717</v>
      </c>
      <c r="H162" s="2">
        <f t="shared" si="12"/>
        <v>0.23237344979999999</v>
      </c>
      <c r="I162" s="2">
        <f t="shared" si="13"/>
        <v>2.0022364157580529E-2</v>
      </c>
      <c r="J162" t="s">
        <v>24</v>
      </c>
      <c r="K162" t="s">
        <v>24</v>
      </c>
      <c r="L162" t="s">
        <v>24</v>
      </c>
      <c r="M162" s="2" t="e">
        <f t="shared" si="14"/>
        <v>#DIV/0!</v>
      </c>
      <c r="N162" s="2" t="e">
        <f t="shared" si="15"/>
        <v>#DIV/0!</v>
      </c>
      <c r="O162">
        <v>0.26164421399999999</v>
      </c>
      <c r="P162">
        <v>0.24804340499999999</v>
      </c>
      <c r="Q162">
        <v>0.39195766399999998</v>
      </c>
      <c r="R162">
        <v>0.32382312800000002</v>
      </c>
      <c r="S162" s="2">
        <f t="shared" si="16"/>
        <v>0.30636710275000001</v>
      </c>
      <c r="T162" s="2">
        <f t="shared" si="17"/>
        <v>6.5909654047534072E-2</v>
      </c>
    </row>
    <row r="163" spans="1:40" x14ac:dyDescent="0.75">
      <c r="A163" t="s">
        <v>6</v>
      </c>
      <c r="B163" t="s">
        <v>172</v>
      </c>
      <c r="C163">
        <v>1.2553682289999999</v>
      </c>
      <c r="D163">
        <v>1.54046478</v>
      </c>
      <c r="E163">
        <v>1.846672793</v>
      </c>
      <c r="F163">
        <v>1.36377679</v>
      </c>
      <c r="G163">
        <v>1.3298305070000001</v>
      </c>
      <c r="H163" s="2">
        <f t="shared" si="12"/>
        <v>1.4672226198</v>
      </c>
      <c r="I163" s="2">
        <f t="shared" si="13"/>
        <v>0.23654109750536434</v>
      </c>
      <c r="J163">
        <v>1.8012586779999999</v>
      </c>
      <c r="K163">
        <v>1.8480340630000001</v>
      </c>
      <c r="L163">
        <v>1.1108834139999999</v>
      </c>
      <c r="M163" s="2">
        <f t="shared" si="14"/>
        <v>1.586725385</v>
      </c>
      <c r="N163" s="2">
        <f t="shared" si="15"/>
        <v>0.4127543702789202</v>
      </c>
      <c r="O163">
        <v>0.83293968299999999</v>
      </c>
      <c r="P163">
        <v>0.61180846</v>
      </c>
      <c r="Q163" t="s">
        <v>24</v>
      </c>
      <c r="R163">
        <v>1.0912313380000001</v>
      </c>
      <c r="S163" s="2">
        <f t="shared" si="16"/>
        <v>0.84532649366666668</v>
      </c>
      <c r="T163" s="2">
        <f t="shared" si="17"/>
        <v>0.23995134672745563</v>
      </c>
    </row>
    <row r="164" spans="1:40" x14ac:dyDescent="0.75">
      <c r="A164" t="s">
        <v>6</v>
      </c>
      <c r="B164" t="s">
        <v>173</v>
      </c>
      <c r="C164">
        <v>46.600763219999997</v>
      </c>
      <c r="D164">
        <v>47.661322179999999</v>
      </c>
      <c r="E164">
        <v>41.671116060000003</v>
      </c>
      <c r="F164">
        <v>47.646803769999998</v>
      </c>
      <c r="G164">
        <v>46.921837979999999</v>
      </c>
      <c r="H164" s="2">
        <f t="shared" si="12"/>
        <v>46.100368641999992</v>
      </c>
      <c r="I164" s="2">
        <f t="shared" si="13"/>
        <v>2.5185076233270904</v>
      </c>
      <c r="J164">
        <v>43.234436440000003</v>
      </c>
      <c r="K164">
        <v>42.10369317</v>
      </c>
      <c r="L164">
        <v>44.909373379999998</v>
      </c>
      <c r="M164" s="2">
        <f t="shared" si="14"/>
        <v>43.415834330000003</v>
      </c>
      <c r="N164" s="2">
        <f t="shared" si="15"/>
        <v>1.4116087475177912</v>
      </c>
      <c r="O164">
        <v>49.455574650000003</v>
      </c>
      <c r="P164">
        <v>48.208873250000003</v>
      </c>
      <c r="Q164">
        <v>59.670339839999997</v>
      </c>
      <c r="R164">
        <v>45.989498599999997</v>
      </c>
      <c r="S164" s="2">
        <f t="shared" si="16"/>
        <v>50.831071584999997</v>
      </c>
      <c r="T164" s="2">
        <f t="shared" si="17"/>
        <v>6.0646903789944471</v>
      </c>
    </row>
    <row r="165" spans="1:40" x14ac:dyDescent="0.75">
      <c r="A165" t="s">
        <v>6</v>
      </c>
      <c r="B165" t="s">
        <v>174</v>
      </c>
      <c r="C165">
        <v>3.9238936780000002</v>
      </c>
      <c r="D165">
        <v>3.1865768000000001</v>
      </c>
      <c r="E165">
        <v>4.4878011889999998</v>
      </c>
      <c r="F165">
        <v>2.9544031940000002</v>
      </c>
      <c r="G165">
        <v>2.4107055110000002</v>
      </c>
      <c r="H165" s="2">
        <f t="shared" si="12"/>
        <v>3.3926760743999997</v>
      </c>
      <c r="I165" s="2">
        <f t="shared" si="13"/>
        <v>0.81858374265994094</v>
      </c>
      <c r="J165">
        <v>2.9173625520000002</v>
      </c>
      <c r="K165">
        <v>2.7849530869999999</v>
      </c>
      <c r="L165">
        <v>2.3130406219999999</v>
      </c>
      <c r="M165" s="2">
        <f t="shared" si="14"/>
        <v>2.6717854203333338</v>
      </c>
      <c r="N165" s="2">
        <f t="shared" si="15"/>
        <v>0.31765773932617258</v>
      </c>
      <c r="O165">
        <v>1.7880092000000001</v>
      </c>
      <c r="P165">
        <v>1.68180409</v>
      </c>
      <c r="Q165">
        <v>2.5567546330000002</v>
      </c>
      <c r="R165">
        <v>2.025109332</v>
      </c>
      <c r="S165" s="2">
        <f t="shared" si="16"/>
        <v>2.0129193137499999</v>
      </c>
      <c r="T165" s="2">
        <f t="shared" si="17"/>
        <v>0.38992619031244752</v>
      </c>
    </row>
    <row r="166" spans="1:40" x14ac:dyDescent="0.75">
      <c r="A166" t="s">
        <v>6</v>
      </c>
      <c r="B166" t="s">
        <v>175</v>
      </c>
      <c r="C166">
        <v>3.0739045699999998</v>
      </c>
      <c r="D166">
        <v>3.3050489399999998</v>
      </c>
      <c r="E166">
        <v>6.0725143690000003</v>
      </c>
      <c r="F166">
        <v>2.6485592019999999</v>
      </c>
      <c r="G166">
        <v>2.562875821</v>
      </c>
      <c r="H166" s="2">
        <f t="shared" si="12"/>
        <v>3.5325805803999999</v>
      </c>
      <c r="I166" s="2">
        <f t="shared" si="13"/>
        <v>1.4521741543495028</v>
      </c>
      <c r="J166">
        <v>2.1009424659999998</v>
      </c>
      <c r="K166">
        <v>2.5338796659999998</v>
      </c>
      <c r="L166">
        <v>1.5425953100000001</v>
      </c>
      <c r="M166" s="2">
        <f t="shared" si="14"/>
        <v>2.0591391473333336</v>
      </c>
      <c r="N166" s="2">
        <f t="shared" si="15"/>
        <v>0.49696258078575994</v>
      </c>
      <c r="O166">
        <v>0.99929984900000002</v>
      </c>
      <c r="P166">
        <v>1.0386508640000001</v>
      </c>
      <c r="Q166">
        <v>1.5528587060000001</v>
      </c>
      <c r="R166">
        <v>1.2297666970000001</v>
      </c>
      <c r="S166" s="2">
        <f t="shared" si="16"/>
        <v>1.205144029</v>
      </c>
      <c r="T166" s="2">
        <f t="shared" si="17"/>
        <v>0.25272090852179502</v>
      </c>
    </row>
    <row r="167" spans="1:40" x14ac:dyDescent="0.75">
      <c r="A167" t="s">
        <v>6</v>
      </c>
      <c r="B167" t="s">
        <v>176</v>
      </c>
      <c r="C167">
        <v>1.1363822020000001</v>
      </c>
      <c r="D167">
        <v>1.24827639</v>
      </c>
      <c r="E167">
        <v>4.416101126</v>
      </c>
      <c r="F167">
        <v>0.79683771400000003</v>
      </c>
      <c r="G167">
        <v>0.89663160799999997</v>
      </c>
      <c r="H167" s="2">
        <f t="shared" si="12"/>
        <v>1.6988458080000002</v>
      </c>
      <c r="I167" s="2">
        <f t="shared" si="13"/>
        <v>1.5297075534259659</v>
      </c>
      <c r="J167">
        <v>5.8617226410000001</v>
      </c>
      <c r="K167">
        <v>5.2550389659999999</v>
      </c>
      <c r="L167">
        <v>5.3151277669999999</v>
      </c>
      <c r="M167" s="2">
        <f t="shared" si="14"/>
        <v>5.4772964580000005</v>
      </c>
      <c r="N167" s="2">
        <f t="shared" si="15"/>
        <v>0.33427575986506497</v>
      </c>
      <c r="O167">
        <v>0.64459089000000003</v>
      </c>
      <c r="P167">
        <v>0.63383040099999999</v>
      </c>
      <c r="Q167">
        <v>0.802283725</v>
      </c>
      <c r="R167">
        <v>0.72122418399999999</v>
      </c>
      <c r="S167" s="2">
        <f t="shared" si="16"/>
        <v>0.7004823</v>
      </c>
      <c r="T167" s="2">
        <f t="shared" si="17"/>
        <v>7.8230601932139016E-2</v>
      </c>
    </row>
    <row r="168" spans="1:40" x14ac:dyDescent="0.75">
      <c r="A168" t="s">
        <v>6</v>
      </c>
      <c r="B168" t="s">
        <v>177</v>
      </c>
      <c r="C168">
        <v>0.32464172899999999</v>
      </c>
      <c r="D168">
        <v>0.38067599499999999</v>
      </c>
      <c r="E168">
        <v>4.8404701399999999</v>
      </c>
      <c r="F168">
        <v>0.22664783999999999</v>
      </c>
      <c r="G168">
        <v>0.23546021</v>
      </c>
      <c r="H168" s="2">
        <f t="shared" si="12"/>
        <v>1.2015791828</v>
      </c>
      <c r="I168" s="2">
        <f t="shared" si="13"/>
        <v>2.0352091865940523</v>
      </c>
      <c r="J168">
        <v>2.095925314</v>
      </c>
      <c r="K168">
        <v>1.907921443</v>
      </c>
      <c r="L168">
        <v>1.8210436990000001</v>
      </c>
      <c r="M168" s="2">
        <f t="shared" si="14"/>
        <v>1.9416301520000001</v>
      </c>
      <c r="N168" s="2">
        <f t="shared" si="15"/>
        <v>0.14050688012722745</v>
      </c>
      <c r="O168" s="1">
        <v>3.85E-2</v>
      </c>
      <c r="P168" s="1">
        <v>4.8099999999999997E-2</v>
      </c>
      <c r="Q168" t="s">
        <v>24</v>
      </c>
      <c r="R168" s="1">
        <v>7.0300000000000001E-2</v>
      </c>
      <c r="S168" s="2">
        <f t="shared" si="16"/>
        <v>5.2299999999999992E-2</v>
      </c>
      <c r="T168" s="2">
        <f t="shared" si="17"/>
        <v>1.6310732662881862E-2</v>
      </c>
      <c r="U168" s="1"/>
      <c r="V168" s="1"/>
      <c r="AE168" s="1"/>
      <c r="AF168" s="1"/>
      <c r="AI168" s="1"/>
    </row>
    <row r="169" spans="1:40" x14ac:dyDescent="0.75">
      <c r="A169" t="s">
        <v>6</v>
      </c>
      <c r="B169" t="s">
        <v>178</v>
      </c>
      <c r="C169" t="s">
        <v>24</v>
      </c>
      <c r="D169" t="s">
        <v>24</v>
      </c>
      <c r="E169" t="s">
        <v>24</v>
      </c>
      <c r="F169" t="s">
        <v>24</v>
      </c>
      <c r="G169" t="s">
        <v>24</v>
      </c>
      <c r="H169" s="2" t="e">
        <f t="shared" si="12"/>
        <v>#DIV/0!</v>
      </c>
      <c r="I169" s="2" t="e">
        <f t="shared" si="13"/>
        <v>#DIV/0!</v>
      </c>
      <c r="J169">
        <v>0.32515392599999998</v>
      </c>
      <c r="K169">
        <v>0.36429410000000001</v>
      </c>
      <c r="L169">
        <v>0.27262810199999998</v>
      </c>
      <c r="M169" s="2">
        <f t="shared" si="14"/>
        <v>0.32069204266666668</v>
      </c>
      <c r="N169" s="2">
        <f t="shared" si="15"/>
        <v>4.5995598696986391E-2</v>
      </c>
      <c r="O169" t="s">
        <v>24</v>
      </c>
      <c r="P169" t="s">
        <v>24</v>
      </c>
      <c r="Q169" t="s">
        <v>24</v>
      </c>
      <c r="R169" t="s">
        <v>24</v>
      </c>
      <c r="S169" s="2" t="e">
        <f t="shared" si="16"/>
        <v>#DIV/0!</v>
      </c>
      <c r="T169" s="2" t="e">
        <f t="shared" si="17"/>
        <v>#DIV/0!</v>
      </c>
    </row>
    <row r="170" spans="1:40" x14ac:dyDescent="0.75">
      <c r="A170" t="s">
        <v>6</v>
      </c>
      <c r="B170" t="s">
        <v>179</v>
      </c>
      <c r="C170" t="s">
        <v>24</v>
      </c>
      <c r="D170" t="s">
        <v>24</v>
      </c>
      <c r="E170" t="s">
        <v>24</v>
      </c>
      <c r="F170" t="s">
        <v>24</v>
      </c>
      <c r="G170" t="s">
        <v>24</v>
      </c>
      <c r="H170" s="2" t="e">
        <f t="shared" si="12"/>
        <v>#DIV/0!</v>
      </c>
      <c r="I170" s="2" t="e">
        <f t="shared" si="13"/>
        <v>#DIV/0!</v>
      </c>
      <c r="J170">
        <v>0.57789295200000002</v>
      </c>
      <c r="K170">
        <v>0.57525089699999998</v>
      </c>
      <c r="L170">
        <v>0.36878460600000001</v>
      </c>
      <c r="M170" s="2">
        <f t="shared" si="14"/>
        <v>0.50730948500000006</v>
      </c>
      <c r="N170" s="2">
        <f t="shared" si="15"/>
        <v>0.11997333741348204</v>
      </c>
      <c r="O170" t="s">
        <v>24</v>
      </c>
      <c r="P170" t="s">
        <v>24</v>
      </c>
      <c r="Q170" t="s">
        <v>24</v>
      </c>
      <c r="R170" t="s">
        <v>24</v>
      </c>
      <c r="S170" s="2" t="e">
        <f t="shared" si="16"/>
        <v>#DIV/0!</v>
      </c>
      <c r="T170" s="2" t="e">
        <f t="shared" si="17"/>
        <v>#DIV/0!</v>
      </c>
    </row>
    <row r="171" spans="1:40" x14ac:dyDescent="0.75">
      <c r="A171" t="s">
        <v>6</v>
      </c>
      <c r="B171" t="s">
        <v>180</v>
      </c>
      <c r="C171">
        <v>0.17074276099999999</v>
      </c>
      <c r="D171">
        <v>0.185022413</v>
      </c>
      <c r="E171">
        <v>0.174579506</v>
      </c>
      <c r="F171">
        <v>0.21497859899999999</v>
      </c>
      <c r="G171" t="s">
        <v>24</v>
      </c>
      <c r="H171" s="2">
        <f t="shared" si="12"/>
        <v>0.18633081974999999</v>
      </c>
      <c r="I171" s="2">
        <f t="shared" si="13"/>
        <v>2.0029046695774669E-2</v>
      </c>
      <c r="J171" s="1">
        <v>9.1399999999999995E-2</v>
      </c>
      <c r="K171">
        <v>0.10393211300000001</v>
      </c>
      <c r="L171" s="1">
        <v>8.5400000000000004E-2</v>
      </c>
      <c r="M171" s="2">
        <f t="shared" si="14"/>
        <v>9.3577371000000006E-2</v>
      </c>
      <c r="N171" s="2">
        <f t="shared" si="15"/>
        <v>9.4559775494087884E-3</v>
      </c>
      <c r="O171">
        <v>0.11535511800000001</v>
      </c>
      <c r="P171">
        <v>0.126572932</v>
      </c>
      <c r="Q171">
        <v>0.181292656</v>
      </c>
      <c r="R171">
        <v>0.147752103</v>
      </c>
      <c r="S171" s="2">
        <f t="shared" si="16"/>
        <v>0.14274320225000001</v>
      </c>
      <c r="T171" s="2">
        <f t="shared" si="17"/>
        <v>2.8998472775819663E-2</v>
      </c>
      <c r="AC171" s="1"/>
    </row>
    <row r="172" spans="1:40" x14ac:dyDescent="0.75">
      <c r="A172" t="s">
        <v>6</v>
      </c>
      <c r="B172" t="s">
        <v>181</v>
      </c>
      <c r="C172">
        <v>0.37199301400000001</v>
      </c>
      <c r="D172">
        <v>0.31229057999999998</v>
      </c>
      <c r="E172">
        <v>0.28695315999999998</v>
      </c>
      <c r="F172">
        <v>0.27085868600000002</v>
      </c>
      <c r="G172">
        <v>0.33318136599999998</v>
      </c>
      <c r="H172" s="2">
        <f t="shared" si="12"/>
        <v>0.31505536119999999</v>
      </c>
      <c r="I172" s="2">
        <f t="shared" si="13"/>
        <v>3.9752899839151361E-2</v>
      </c>
      <c r="J172" t="s">
        <v>24</v>
      </c>
      <c r="K172" t="s">
        <v>24</v>
      </c>
      <c r="L172" t="s">
        <v>24</v>
      </c>
      <c r="M172" s="2" t="e">
        <f t="shared" si="14"/>
        <v>#DIV/0!</v>
      </c>
      <c r="N172" s="2" t="e">
        <f t="shared" si="15"/>
        <v>#DIV/0!</v>
      </c>
      <c r="O172">
        <v>0.25806217999999997</v>
      </c>
      <c r="P172">
        <v>0.28033109899999997</v>
      </c>
      <c r="Q172" t="s">
        <v>24</v>
      </c>
      <c r="R172">
        <v>0.40299016999999998</v>
      </c>
      <c r="S172" s="2">
        <f t="shared" si="16"/>
        <v>0.31379448299999996</v>
      </c>
      <c r="T172" s="2">
        <f t="shared" si="17"/>
        <v>7.8044084483762266E-2</v>
      </c>
      <c r="AK172" s="1"/>
      <c r="AL172" s="1"/>
      <c r="AN172" s="1"/>
    </row>
    <row r="173" spans="1:40" x14ac:dyDescent="0.75">
      <c r="A173" t="s">
        <v>6</v>
      </c>
      <c r="B173" t="s">
        <v>182</v>
      </c>
      <c r="C173" s="1">
        <v>7.1099999999999997E-2</v>
      </c>
      <c r="D173" s="1">
        <v>6.2700000000000006E-2</v>
      </c>
      <c r="E173">
        <v>0.137200392</v>
      </c>
      <c r="F173" s="1">
        <v>4.0399999999999998E-2</v>
      </c>
      <c r="G173" t="s">
        <v>24</v>
      </c>
      <c r="H173" s="2">
        <f t="shared" si="12"/>
        <v>7.7850098000000006E-2</v>
      </c>
      <c r="I173" s="2">
        <f t="shared" si="13"/>
        <v>4.1633546291883601E-2</v>
      </c>
      <c r="J173" t="s">
        <v>24</v>
      </c>
      <c r="K173" t="s">
        <v>24</v>
      </c>
      <c r="L173" t="s">
        <v>24</v>
      </c>
      <c r="M173" s="2" t="e">
        <f t="shared" si="14"/>
        <v>#DIV/0!</v>
      </c>
      <c r="N173" s="2" t="e">
        <f t="shared" si="15"/>
        <v>#DIV/0!</v>
      </c>
      <c r="O173" t="s">
        <v>24</v>
      </c>
      <c r="P173" s="1">
        <v>6.0600000000000001E-2</v>
      </c>
      <c r="Q173" s="1">
        <v>4.9799999999999997E-2</v>
      </c>
      <c r="R173" s="1">
        <v>9.5299999999999996E-2</v>
      </c>
      <c r="S173" s="2">
        <f t="shared" si="16"/>
        <v>6.8566666666666665E-2</v>
      </c>
      <c r="T173" s="2">
        <f t="shared" si="17"/>
        <v>2.3773164142228406E-2</v>
      </c>
      <c r="U173" s="1"/>
      <c r="V173" s="1"/>
      <c r="W173" s="1"/>
      <c r="X173" s="1"/>
      <c r="AG173" s="1"/>
      <c r="AJ173" s="1"/>
    </row>
    <row r="174" spans="1:40" x14ac:dyDescent="0.75">
      <c r="A174" t="s">
        <v>6</v>
      </c>
      <c r="B174" t="s">
        <v>183</v>
      </c>
      <c r="C174" t="s">
        <v>24</v>
      </c>
      <c r="D174" t="s">
        <v>24</v>
      </c>
      <c r="E174">
        <v>0.21659451900000001</v>
      </c>
      <c r="F174">
        <v>0.15501819999999999</v>
      </c>
      <c r="G174">
        <v>0.174687859</v>
      </c>
      <c r="H174" s="2">
        <f t="shared" si="12"/>
        <v>0.18210019266666669</v>
      </c>
      <c r="I174" s="2">
        <f t="shared" si="13"/>
        <v>3.1450242975006135E-2</v>
      </c>
      <c r="J174">
        <v>0.19317046299999999</v>
      </c>
      <c r="K174" t="s">
        <v>24</v>
      </c>
      <c r="L174">
        <v>0.23932583099999999</v>
      </c>
      <c r="M174" s="2">
        <f t="shared" si="14"/>
        <v>0.216248147</v>
      </c>
      <c r="N174" s="2">
        <f t="shared" si="15"/>
        <v>3.2636773700960416E-2</v>
      </c>
      <c r="O174" t="s">
        <v>24</v>
      </c>
      <c r="P174">
        <v>0.174776345</v>
      </c>
      <c r="Q174" t="s">
        <v>24</v>
      </c>
      <c r="R174">
        <v>0.152483068</v>
      </c>
      <c r="S174" s="2">
        <f t="shared" si="16"/>
        <v>0.1636297065</v>
      </c>
      <c r="T174" s="2">
        <f t="shared" si="17"/>
        <v>1.5763727341570093E-2</v>
      </c>
    </row>
    <row r="175" spans="1:40" x14ac:dyDescent="0.75">
      <c r="A175" t="s">
        <v>6</v>
      </c>
      <c r="B175" t="s">
        <v>184</v>
      </c>
      <c r="C175">
        <v>1.0939712450000001</v>
      </c>
      <c r="D175">
        <v>1.107719262</v>
      </c>
      <c r="E175">
        <v>0.91989596100000004</v>
      </c>
      <c r="F175">
        <v>1.321202553</v>
      </c>
      <c r="G175">
        <v>1.407330491</v>
      </c>
      <c r="H175" s="2">
        <f t="shared" si="12"/>
        <v>1.1700239024000001</v>
      </c>
      <c r="I175" s="2">
        <f t="shared" si="13"/>
        <v>0.19455029129519708</v>
      </c>
      <c r="J175">
        <v>1.1667406929999999</v>
      </c>
      <c r="K175">
        <v>1.1526828710000001</v>
      </c>
      <c r="L175">
        <v>1.49985638</v>
      </c>
      <c r="M175" s="2">
        <f t="shared" si="14"/>
        <v>1.2730933146666665</v>
      </c>
      <c r="N175" s="2">
        <f t="shared" si="15"/>
        <v>0.19650832409690427</v>
      </c>
      <c r="O175">
        <v>1.650772527</v>
      </c>
      <c r="P175">
        <v>1.3839983979999999</v>
      </c>
      <c r="Q175">
        <v>1.9192346339999999</v>
      </c>
      <c r="R175">
        <v>1.254792331</v>
      </c>
      <c r="S175" s="2">
        <f t="shared" si="16"/>
        <v>1.5521994725000001</v>
      </c>
      <c r="T175" s="2">
        <f t="shared" si="17"/>
        <v>0.29505596425590436</v>
      </c>
    </row>
    <row r="176" spans="1:40" x14ac:dyDescent="0.75">
      <c r="A176" t="s">
        <v>6</v>
      </c>
      <c r="B176" t="s">
        <v>185</v>
      </c>
      <c r="C176">
        <v>0.24394323700000001</v>
      </c>
      <c r="D176">
        <v>0.23645912899999999</v>
      </c>
      <c r="E176">
        <v>0.209428683</v>
      </c>
      <c r="F176">
        <v>0.157047146</v>
      </c>
      <c r="G176" t="s">
        <v>24</v>
      </c>
      <c r="H176" s="2">
        <f t="shared" si="12"/>
        <v>0.21171954874999999</v>
      </c>
      <c r="I176" s="2">
        <f t="shared" si="13"/>
        <v>3.9347734385104229E-2</v>
      </c>
      <c r="J176" s="1">
        <v>8.1299999999999997E-2</v>
      </c>
      <c r="K176" s="1">
        <v>5.0500000000000003E-2</v>
      </c>
      <c r="L176" t="s">
        <v>24</v>
      </c>
      <c r="M176" s="2">
        <f t="shared" si="14"/>
        <v>6.59E-2</v>
      </c>
      <c r="N176" s="2">
        <f t="shared" si="15"/>
        <v>2.1778888860545669E-2</v>
      </c>
      <c r="O176">
        <v>0.175831141</v>
      </c>
      <c r="P176">
        <v>0.11855804</v>
      </c>
      <c r="Q176" t="s">
        <v>24</v>
      </c>
      <c r="R176">
        <v>0.13585503600000001</v>
      </c>
      <c r="S176" s="2">
        <f t="shared" si="16"/>
        <v>0.14341473900000001</v>
      </c>
      <c r="T176" s="2">
        <f t="shared" si="17"/>
        <v>2.9375395429256858E-2</v>
      </c>
      <c r="U176" s="1"/>
      <c r="V176" s="1"/>
      <c r="Y176" s="1"/>
    </row>
    <row r="177" spans="1:36" x14ac:dyDescent="0.75">
      <c r="A177" t="s">
        <v>6</v>
      </c>
      <c r="B177" t="s">
        <v>186</v>
      </c>
      <c r="C177" t="s">
        <v>24</v>
      </c>
      <c r="D177">
        <v>0.17607873099999999</v>
      </c>
      <c r="E177">
        <v>0.16880374500000001</v>
      </c>
      <c r="F177" t="s">
        <v>24</v>
      </c>
      <c r="G177" t="s">
        <v>24</v>
      </c>
      <c r="H177" s="2">
        <f t="shared" si="12"/>
        <v>0.172441238</v>
      </c>
      <c r="I177" s="2">
        <f t="shared" si="13"/>
        <v>5.1441919336371851E-3</v>
      </c>
      <c r="J177" t="s">
        <v>24</v>
      </c>
      <c r="K177" t="s">
        <v>24</v>
      </c>
      <c r="L177" t="s">
        <v>24</v>
      </c>
      <c r="M177" s="2" t="e">
        <f t="shared" si="14"/>
        <v>#DIV/0!</v>
      </c>
      <c r="N177" s="2" t="e">
        <f t="shared" si="15"/>
        <v>#DIV/0!</v>
      </c>
      <c r="O177" t="s">
        <v>24</v>
      </c>
      <c r="P177" t="s">
        <v>24</v>
      </c>
      <c r="Q177">
        <v>0.13439937499999999</v>
      </c>
      <c r="R177" t="s">
        <v>24</v>
      </c>
      <c r="S177" s="2">
        <f t="shared" si="16"/>
        <v>0.13439937499999999</v>
      </c>
      <c r="T177" s="2" t="e">
        <f t="shared" si="17"/>
        <v>#DIV/0!</v>
      </c>
    </row>
    <row r="178" spans="1:36" x14ac:dyDescent="0.75">
      <c r="A178" t="s">
        <v>6</v>
      </c>
      <c r="B178" t="s">
        <v>187</v>
      </c>
      <c r="C178">
        <v>0.95724672099999997</v>
      </c>
      <c r="D178">
        <v>1.057600895</v>
      </c>
      <c r="E178">
        <v>0.901227255</v>
      </c>
      <c r="F178">
        <v>1.0579552169999999</v>
      </c>
      <c r="G178">
        <v>1.096274875</v>
      </c>
      <c r="H178" s="2">
        <f t="shared" si="12"/>
        <v>1.0140609925999999</v>
      </c>
      <c r="I178" s="2">
        <f t="shared" si="13"/>
        <v>8.1456832577421534E-2</v>
      </c>
      <c r="J178">
        <v>1.7988917149999999</v>
      </c>
      <c r="K178">
        <v>1.866904176</v>
      </c>
      <c r="L178">
        <v>2.046890329</v>
      </c>
      <c r="M178" s="2">
        <f t="shared" si="14"/>
        <v>1.90422874</v>
      </c>
      <c r="N178" s="2">
        <f t="shared" si="15"/>
        <v>0.12814316386301233</v>
      </c>
      <c r="O178">
        <v>1.1851665250000001</v>
      </c>
      <c r="P178">
        <v>1.1984924400000001</v>
      </c>
      <c r="Q178">
        <v>1.537249511</v>
      </c>
      <c r="R178">
        <v>1.2112329049999999</v>
      </c>
      <c r="S178" s="2">
        <f t="shared" si="16"/>
        <v>1.2830353452500001</v>
      </c>
      <c r="T178" s="2">
        <f t="shared" si="17"/>
        <v>0.16980993423929464</v>
      </c>
    </row>
    <row r="179" spans="1:36" x14ac:dyDescent="0.75">
      <c r="A179" t="s">
        <v>6</v>
      </c>
      <c r="B179" t="s">
        <v>188</v>
      </c>
      <c r="C179">
        <v>0.119783481</v>
      </c>
      <c r="D179">
        <v>0.132531018</v>
      </c>
      <c r="E179">
        <v>0.15295689100000001</v>
      </c>
      <c r="F179" t="s">
        <v>24</v>
      </c>
      <c r="G179" s="1">
        <v>7.7600000000000002E-2</v>
      </c>
      <c r="H179" s="2">
        <f t="shared" si="12"/>
        <v>0.1207178475</v>
      </c>
      <c r="I179" s="2">
        <f t="shared" si="13"/>
        <v>3.1827287751480061E-2</v>
      </c>
      <c r="J179">
        <v>6.6801354269999997</v>
      </c>
      <c r="K179">
        <v>7.4106916820000004</v>
      </c>
      <c r="L179">
        <v>7.2679924500000004</v>
      </c>
      <c r="M179" s="2">
        <f t="shared" si="14"/>
        <v>7.1196065196666671</v>
      </c>
      <c r="N179" s="2">
        <f t="shared" si="15"/>
        <v>0.38722331886209171</v>
      </c>
      <c r="O179" s="1">
        <v>3.6999999999999998E-2</v>
      </c>
      <c r="P179" t="s">
        <v>24</v>
      </c>
      <c r="Q179" s="1">
        <v>5.8799999999999998E-2</v>
      </c>
      <c r="R179" t="s">
        <v>24</v>
      </c>
      <c r="S179" s="2">
        <f t="shared" si="16"/>
        <v>4.7899999999999998E-2</v>
      </c>
      <c r="T179" s="2">
        <f t="shared" si="17"/>
        <v>1.5414927829866736E-2</v>
      </c>
      <c r="AF179" s="1"/>
      <c r="AJ179" s="1"/>
    </row>
    <row r="180" spans="1:36" x14ac:dyDescent="0.75">
      <c r="A180" t="s">
        <v>6</v>
      </c>
      <c r="B180" t="s">
        <v>189</v>
      </c>
      <c r="C180" t="s">
        <v>24</v>
      </c>
      <c r="D180" t="s">
        <v>24</v>
      </c>
      <c r="E180" t="s">
        <v>24</v>
      </c>
      <c r="F180" t="s">
        <v>24</v>
      </c>
      <c r="G180" t="s">
        <v>24</v>
      </c>
      <c r="H180" s="2" t="e">
        <f t="shared" si="12"/>
        <v>#DIV/0!</v>
      </c>
      <c r="I180" s="2" t="e">
        <f t="shared" si="13"/>
        <v>#DIV/0!</v>
      </c>
      <c r="J180">
        <v>3.1270815239999998</v>
      </c>
      <c r="K180">
        <v>2.861638015</v>
      </c>
      <c r="L180">
        <v>2.3163891130000001</v>
      </c>
      <c r="M180" s="2">
        <f t="shared" si="14"/>
        <v>2.7683695506666663</v>
      </c>
      <c r="N180" s="2">
        <f t="shared" si="15"/>
        <v>0.41331561928212973</v>
      </c>
      <c r="O180" t="s">
        <v>24</v>
      </c>
      <c r="P180" t="s">
        <v>24</v>
      </c>
      <c r="Q180" t="s">
        <v>24</v>
      </c>
      <c r="R180" t="s">
        <v>24</v>
      </c>
      <c r="S180" s="2" t="e">
        <f t="shared" si="16"/>
        <v>#DIV/0!</v>
      </c>
      <c r="T180" s="2" t="e">
        <f t="shared" si="17"/>
        <v>#DIV/0!</v>
      </c>
    </row>
    <row r="181" spans="1:36" x14ac:dyDescent="0.75">
      <c r="A181" t="s">
        <v>6</v>
      </c>
      <c r="B181" t="s">
        <v>190</v>
      </c>
      <c r="C181" t="s">
        <v>24</v>
      </c>
      <c r="D181" t="s">
        <v>24</v>
      </c>
      <c r="E181" t="s">
        <v>24</v>
      </c>
      <c r="F181" t="s">
        <v>24</v>
      </c>
      <c r="G181" t="s">
        <v>24</v>
      </c>
      <c r="H181" s="2" t="e">
        <f t="shared" si="12"/>
        <v>#DIV/0!</v>
      </c>
      <c r="I181" s="2" t="e">
        <f t="shared" si="13"/>
        <v>#DIV/0!</v>
      </c>
      <c r="J181">
        <v>1.777538474</v>
      </c>
      <c r="K181">
        <v>1.665702544</v>
      </c>
      <c r="L181">
        <v>1.4458299889999999</v>
      </c>
      <c r="M181" s="2">
        <f t="shared" si="14"/>
        <v>1.6296903356666668</v>
      </c>
      <c r="N181" s="2">
        <f t="shared" si="15"/>
        <v>0.16876104146701446</v>
      </c>
      <c r="O181" t="s">
        <v>24</v>
      </c>
      <c r="P181" t="s">
        <v>24</v>
      </c>
      <c r="Q181" t="s">
        <v>24</v>
      </c>
      <c r="R181" t="s">
        <v>24</v>
      </c>
      <c r="S181" s="2" t="e">
        <f t="shared" si="16"/>
        <v>#DIV/0!</v>
      </c>
      <c r="T181" s="2" t="e">
        <f t="shared" si="17"/>
        <v>#DIV/0!</v>
      </c>
    </row>
    <row r="182" spans="1:36" x14ac:dyDescent="0.75">
      <c r="A182" t="s">
        <v>6</v>
      </c>
      <c r="B182" t="s">
        <v>191</v>
      </c>
      <c r="C182" t="s">
        <v>24</v>
      </c>
      <c r="D182" t="s">
        <v>24</v>
      </c>
      <c r="E182">
        <v>0.13998054200000001</v>
      </c>
      <c r="F182" t="s">
        <v>24</v>
      </c>
      <c r="G182" t="s">
        <v>24</v>
      </c>
      <c r="H182" s="2">
        <f t="shared" si="12"/>
        <v>0.13998054200000001</v>
      </c>
      <c r="I182" s="2" t="e">
        <f t="shared" si="13"/>
        <v>#DIV/0!</v>
      </c>
      <c r="J182">
        <v>4.4053931549999996</v>
      </c>
      <c r="K182">
        <v>4.7481393299999999</v>
      </c>
      <c r="L182">
        <v>4.3739093809999998</v>
      </c>
      <c r="M182" s="2">
        <f t="shared" si="14"/>
        <v>4.509147288666667</v>
      </c>
      <c r="N182" s="2">
        <f t="shared" si="15"/>
        <v>0.20757096105145847</v>
      </c>
      <c r="O182" t="s">
        <v>24</v>
      </c>
      <c r="P182" t="s">
        <v>24</v>
      </c>
      <c r="Q182" t="s">
        <v>24</v>
      </c>
      <c r="R182" t="s">
        <v>24</v>
      </c>
      <c r="S182" s="2" t="e">
        <f t="shared" si="16"/>
        <v>#DIV/0!</v>
      </c>
      <c r="T182" s="2" t="e">
        <f t="shared" si="17"/>
        <v>#DIV/0!</v>
      </c>
    </row>
    <row r="183" spans="1:36" x14ac:dyDescent="0.75">
      <c r="A183" t="s">
        <v>6</v>
      </c>
      <c r="B183" t="s">
        <v>192</v>
      </c>
      <c r="C183" t="s">
        <v>24</v>
      </c>
      <c r="D183" t="s">
        <v>24</v>
      </c>
      <c r="E183" t="s">
        <v>24</v>
      </c>
      <c r="F183" t="s">
        <v>24</v>
      </c>
      <c r="G183" t="s">
        <v>24</v>
      </c>
      <c r="H183" s="2" t="e">
        <f t="shared" si="12"/>
        <v>#DIV/0!</v>
      </c>
      <c r="I183" s="2" t="e">
        <f t="shared" si="13"/>
        <v>#DIV/0!</v>
      </c>
      <c r="J183">
        <v>0.11084264200000001</v>
      </c>
      <c r="K183">
        <v>0.14020743699999999</v>
      </c>
      <c r="L183">
        <v>0.101221859</v>
      </c>
      <c r="M183" s="2">
        <f t="shared" si="14"/>
        <v>0.11742397933333333</v>
      </c>
      <c r="N183" s="2">
        <f t="shared" si="15"/>
        <v>2.0308971510637024E-2</v>
      </c>
      <c r="O183" t="s">
        <v>24</v>
      </c>
      <c r="P183" t="s">
        <v>24</v>
      </c>
      <c r="Q183" t="s">
        <v>24</v>
      </c>
      <c r="R183" s="1">
        <v>3.9600000000000003E-2</v>
      </c>
      <c r="S183" s="2">
        <f t="shared" si="16"/>
        <v>3.9600000000000003E-2</v>
      </c>
      <c r="T183" s="2" t="e">
        <f t="shared" si="17"/>
        <v>#DIV/0!</v>
      </c>
      <c r="X183" s="1"/>
      <c r="AD183" s="1"/>
    </row>
    <row r="184" spans="1:36" x14ac:dyDescent="0.75">
      <c r="A184" t="s">
        <v>6</v>
      </c>
      <c r="B184" t="s">
        <v>193</v>
      </c>
      <c r="C184" t="s">
        <v>24</v>
      </c>
      <c r="D184" t="s">
        <v>24</v>
      </c>
      <c r="E184" t="s">
        <v>24</v>
      </c>
      <c r="F184" t="s">
        <v>24</v>
      </c>
      <c r="G184" t="s">
        <v>24</v>
      </c>
      <c r="H184" s="2" t="e">
        <f t="shared" si="12"/>
        <v>#DIV/0!</v>
      </c>
      <c r="I184" s="2" t="e">
        <f t="shared" si="13"/>
        <v>#DIV/0!</v>
      </c>
      <c r="J184">
        <v>0.21032588499999999</v>
      </c>
      <c r="K184" t="s">
        <v>24</v>
      </c>
      <c r="L184">
        <v>0.14981760499999999</v>
      </c>
      <c r="M184" s="2">
        <f t="shared" si="14"/>
        <v>0.18007174500000001</v>
      </c>
      <c r="N184" s="2">
        <f t="shared" si="15"/>
        <v>4.2785815105934204E-2</v>
      </c>
      <c r="O184" t="s">
        <v>24</v>
      </c>
      <c r="P184" t="s">
        <v>24</v>
      </c>
      <c r="Q184" t="s">
        <v>24</v>
      </c>
      <c r="R184" t="s">
        <v>24</v>
      </c>
      <c r="S184" s="2" t="e">
        <f t="shared" si="16"/>
        <v>#DIV/0!</v>
      </c>
      <c r="T184" s="2" t="e">
        <f t="shared" si="17"/>
        <v>#DIV/0!</v>
      </c>
    </row>
    <row r="185" spans="1:36" x14ac:dyDescent="0.75">
      <c r="A185" t="s">
        <v>6</v>
      </c>
      <c r="B185" t="s">
        <v>194</v>
      </c>
      <c r="C185" t="s">
        <v>24</v>
      </c>
      <c r="D185" t="s">
        <v>24</v>
      </c>
      <c r="E185" t="s">
        <v>24</v>
      </c>
      <c r="F185" t="s">
        <v>24</v>
      </c>
      <c r="G185" t="s">
        <v>24</v>
      </c>
      <c r="H185" s="2" t="e">
        <f t="shared" si="12"/>
        <v>#DIV/0!</v>
      </c>
      <c r="I185" s="2" t="e">
        <f t="shared" si="13"/>
        <v>#DIV/0!</v>
      </c>
      <c r="J185">
        <v>0.42818761399999999</v>
      </c>
      <c r="K185">
        <v>0.40429136100000002</v>
      </c>
      <c r="L185">
        <v>0.36078475500000001</v>
      </c>
      <c r="M185" s="2">
        <f t="shared" si="14"/>
        <v>0.39775457666666664</v>
      </c>
      <c r="N185" s="2">
        <f t="shared" si="15"/>
        <v>3.4173579157133274E-2</v>
      </c>
      <c r="O185" t="s">
        <v>24</v>
      </c>
      <c r="P185" t="s">
        <v>24</v>
      </c>
      <c r="Q185" t="s">
        <v>24</v>
      </c>
      <c r="R185" t="s">
        <v>24</v>
      </c>
      <c r="S185" s="2" t="e">
        <f t="shared" si="16"/>
        <v>#DIV/0!</v>
      </c>
      <c r="T185" s="2" t="e">
        <f t="shared" si="17"/>
        <v>#DIV/0!</v>
      </c>
    </row>
    <row r="186" spans="1:36" x14ac:dyDescent="0.75">
      <c r="A186" t="s">
        <v>6</v>
      </c>
      <c r="B186" t="s">
        <v>195</v>
      </c>
      <c r="C186" t="s">
        <v>24</v>
      </c>
      <c r="D186" t="s">
        <v>24</v>
      </c>
      <c r="E186" t="s">
        <v>24</v>
      </c>
      <c r="F186" t="s">
        <v>24</v>
      </c>
      <c r="G186" t="s">
        <v>24</v>
      </c>
      <c r="H186" s="2" t="e">
        <f t="shared" si="12"/>
        <v>#DIV/0!</v>
      </c>
      <c r="I186" s="2" t="e">
        <f t="shared" si="13"/>
        <v>#DIV/0!</v>
      </c>
      <c r="J186">
        <v>7.2443222479999996</v>
      </c>
      <c r="K186">
        <v>7.5962568380000004</v>
      </c>
      <c r="L186">
        <v>7.4173473540000003</v>
      </c>
      <c r="M186" s="2">
        <f t="shared" si="14"/>
        <v>7.4193088133333331</v>
      </c>
      <c r="N186" s="2">
        <f t="shared" si="15"/>
        <v>0.17597549375312008</v>
      </c>
      <c r="O186" t="s">
        <v>24</v>
      </c>
      <c r="P186" t="s">
        <v>24</v>
      </c>
      <c r="Q186" t="s">
        <v>24</v>
      </c>
      <c r="R186" t="s">
        <v>24</v>
      </c>
      <c r="S186" s="2" t="e">
        <f t="shared" si="16"/>
        <v>#DIV/0!</v>
      </c>
      <c r="T186" s="2" t="e">
        <f t="shared" si="17"/>
        <v>#DIV/0!</v>
      </c>
    </row>
    <row r="187" spans="1:36" x14ac:dyDescent="0.75">
      <c r="A187" t="s">
        <v>10</v>
      </c>
      <c r="B187" t="s">
        <v>196</v>
      </c>
      <c r="C187">
        <v>0.47731458100000002</v>
      </c>
      <c r="D187">
        <v>0.43649621300000002</v>
      </c>
      <c r="E187">
        <v>0.29747924199999998</v>
      </c>
      <c r="F187">
        <v>0.59685491899999998</v>
      </c>
      <c r="G187">
        <v>0.60498343099999996</v>
      </c>
      <c r="H187" s="2">
        <f t="shared" si="12"/>
        <v>0.48262567719999999</v>
      </c>
      <c r="I187" s="2">
        <f t="shared" si="13"/>
        <v>0.12694002252508524</v>
      </c>
      <c r="J187">
        <v>0.35759755700000001</v>
      </c>
      <c r="K187">
        <v>0.32241378900000001</v>
      </c>
      <c r="L187">
        <v>0.83993169599999995</v>
      </c>
      <c r="M187" s="2">
        <f t="shared" si="14"/>
        <v>0.50664768066666666</v>
      </c>
      <c r="N187" s="2">
        <f t="shared" si="15"/>
        <v>0.28916803167051786</v>
      </c>
      <c r="O187">
        <v>0.35127488000000001</v>
      </c>
      <c r="P187">
        <v>0.63583759399999995</v>
      </c>
      <c r="Q187">
        <v>1.4899774560000001</v>
      </c>
      <c r="R187">
        <v>0.36233977699999997</v>
      </c>
      <c r="S187" s="2">
        <f t="shared" si="16"/>
        <v>0.70985742674999996</v>
      </c>
      <c r="T187" s="2">
        <f t="shared" si="17"/>
        <v>0.53647496226100455</v>
      </c>
    </row>
    <row r="188" spans="1:36" x14ac:dyDescent="0.75">
      <c r="A188" t="s">
        <v>10</v>
      </c>
      <c r="B188" t="s">
        <v>197</v>
      </c>
      <c r="C188">
        <v>7.9964297320000002</v>
      </c>
      <c r="D188">
        <v>7.4441383319999996</v>
      </c>
      <c r="E188">
        <v>6.7287207650000003</v>
      </c>
      <c r="F188">
        <v>8.3670632820000002</v>
      </c>
      <c r="G188">
        <v>6.9163167559999996</v>
      </c>
      <c r="H188" s="2">
        <f t="shared" si="12"/>
        <v>7.4905337734000002</v>
      </c>
      <c r="I188" s="2">
        <f t="shared" si="13"/>
        <v>0.69578579322164269</v>
      </c>
      <c r="J188">
        <v>3.698576026</v>
      </c>
      <c r="K188">
        <v>3.032535218</v>
      </c>
      <c r="L188">
        <v>4.0478635970000001</v>
      </c>
      <c r="M188" s="2">
        <f t="shared" si="14"/>
        <v>3.5929916136666669</v>
      </c>
      <c r="N188" s="2">
        <f t="shared" si="15"/>
        <v>0.51583328740642853</v>
      </c>
      <c r="O188">
        <v>4.3317082349999998</v>
      </c>
      <c r="P188">
        <v>4.5079796400000003</v>
      </c>
      <c r="Q188">
        <v>7.9933695169999996</v>
      </c>
      <c r="R188">
        <v>3.8395779729999999</v>
      </c>
      <c r="S188" s="2">
        <f t="shared" si="16"/>
        <v>5.1681588412500004</v>
      </c>
      <c r="T188" s="2">
        <f t="shared" si="17"/>
        <v>1.9045934544595722</v>
      </c>
    </row>
    <row r="189" spans="1:36" x14ac:dyDescent="0.75">
      <c r="A189" t="s">
        <v>10</v>
      </c>
      <c r="B189" t="s">
        <v>198</v>
      </c>
      <c r="C189" t="s">
        <v>24</v>
      </c>
      <c r="D189" t="s">
        <v>24</v>
      </c>
      <c r="E189" t="s">
        <v>24</v>
      </c>
      <c r="F189" t="s">
        <v>24</v>
      </c>
      <c r="G189" t="s">
        <v>24</v>
      </c>
      <c r="H189" s="2" t="e">
        <f t="shared" si="12"/>
        <v>#DIV/0!</v>
      </c>
      <c r="I189" s="2" t="e">
        <f t="shared" si="13"/>
        <v>#DIV/0!</v>
      </c>
      <c r="J189" t="s">
        <v>24</v>
      </c>
      <c r="K189" t="s">
        <v>24</v>
      </c>
      <c r="L189" t="s">
        <v>24</v>
      </c>
      <c r="M189" s="2" t="e">
        <f t="shared" si="14"/>
        <v>#DIV/0!</v>
      </c>
      <c r="N189" s="2" t="e">
        <f t="shared" si="15"/>
        <v>#DIV/0!</v>
      </c>
      <c r="O189" t="s">
        <v>24</v>
      </c>
      <c r="P189" t="s">
        <v>24</v>
      </c>
      <c r="Q189" t="s">
        <v>24</v>
      </c>
      <c r="R189" t="s">
        <v>24</v>
      </c>
      <c r="S189" s="2" t="e">
        <f t="shared" si="16"/>
        <v>#DIV/0!</v>
      </c>
      <c r="T189" s="2" t="e">
        <f t="shared" si="17"/>
        <v>#DIV/0!</v>
      </c>
    </row>
    <row r="190" spans="1:36" x14ac:dyDescent="0.75">
      <c r="A190" t="s">
        <v>10</v>
      </c>
      <c r="B190" t="s">
        <v>199</v>
      </c>
      <c r="C190">
        <v>1.8497914710000001</v>
      </c>
      <c r="D190">
        <v>1.6018220169999999</v>
      </c>
      <c r="E190">
        <v>1.6294783159999999</v>
      </c>
      <c r="F190">
        <v>2.479166797</v>
      </c>
      <c r="G190">
        <v>2.8003175009999999</v>
      </c>
      <c r="H190" s="2">
        <f t="shared" si="12"/>
        <v>2.0721152203999997</v>
      </c>
      <c r="I190" s="2">
        <f t="shared" si="13"/>
        <v>0.53909658766586321</v>
      </c>
      <c r="J190">
        <v>2.1197665799999998</v>
      </c>
      <c r="K190">
        <v>2.2309123830000002</v>
      </c>
      <c r="L190">
        <v>2.2711861440000001</v>
      </c>
      <c r="M190" s="2">
        <f t="shared" si="14"/>
        <v>2.207288369</v>
      </c>
      <c r="N190" s="2">
        <f t="shared" si="15"/>
        <v>7.8425388864778303E-2</v>
      </c>
      <c r="O190">
        <v>2.5208115530000001</v>
      </c>
      <c r="P190">
        <v>2.0133745919999999</v>
      </c>
      <c r="Q190">
        <v>5.0086068770000001</v>
      </c>
      <c r="R190">
        <v>1.9422227809999999</v>
      </c>
      <c r="S190" s="2">
        <f t="shared" si="16"/>
        <v>2.8712539507499999</v>
      </c>
      <c r="T190" s="2">
        <f t="shared" si="17"/>
        <v>1.4480036042803415</v>
      </c>
    </row>
    <row r="191" spans="1:36" x14ac:dyDescent="0.75">
      <c r="A191" t="s">
        <v>10</v>
      </c>
      <c r="B191" t="s">
        <v>200</v>
      </c>
      <c r="C191">
        <v>10.492796269999999</v>
      </c>
      <c r="D191">
        <v>11.4383306</v>
      </c>
      <c r="E191">
        <v>9.7185649539999996</v>
      </c>
      <c r="F191">
        <v>12.412288630000001</v>
      </c>
      <c r="G191">
        <v>11.02531581</v>
      </c>
      <c r="H191" s="2">
        <f t="shared" si="12"/>
        <v>11.0174592528</v>
      </c>
      <c r="I191" s="2">
        <f t="shared" si="13"/>
        <v>1.0105865936253138</v>
      </c>
      <c r="J191">
        <v>4.8543133950000001</v>
      </c>
      <c r="K191">
        <v>5.1553017759999999</v>
      </c>
      <c r="L191">
        <v>4.9792706359999999</v>
      </c>
      <c r="M191" s="2">
        <f t="shared" si="14"/>
        <v>4.996295269</v>
      </c>
      <c r="N191" s="2">
        <f t="shared" si="15"/>
        <v>0.15121468173044172</v>
      </c>
      <c r="O191">
        <v>13.900828779999999</v>
      </c>
      <c r="P191">
        <v>13.102121459999999</v>
      </c>
      <c r="Q191">
        <v>25.926715600000001</v>
      </c>
      <c r="R191">
        <v>10.519895910000001</v>
      </c>
      <c r="S191" s="2">
        <f t="shared" si="16"/>
        <v>15.8623904375</v>
      </c>
      <c r="T191" s="2">
        <f t="shared" si="17"/>
        <v>6.8629366337650017</v>
      </c>
    </row>
    <row r="192" spans="1:36" x14ac:dyDescent="0.75">
      <c r="A192" t="s">
        <v>10</v>
      </c>
      <c r="B192" t="s">
        <v>201</v>
      </c>
      <c r="C192">
        <v>7.2750415249999998</v>
      </c>
      <c r="D192">
        <v>7.3543657639999997</v>
      </c>
      <c r="E192">
        <v>5.5399616260000002</v>
      </c>
      <c r="F192">
        <v>5.733945812</v>
      </c>
      <c r="G192">
        <v>6.4399471779999997</v>
      </c>
      <c r="H192" s="2">
        <f t="shared" si="12"/>
        <v>6.4686523810000001</v>
      </c>
      <c r="I192" s="2">
        <f t="shared" si="13"/>
        <v>0.84229387656860111</v>
      </c>
      <c r="J192">
        <v>1.507846507</v>
      </c>
      <c r="K192">
        <v>1.9054225899999999</v>
      </c>
      <c r="L192">
        <v>1.8034507239999999</v>
      </c>
      <c r="M192" s="2">
        <f t="shared" si="14"/>
        <v>1.7389066069999999</v>
      </c>
      <c r="N192" s="2">
        <f t="shared" si="15"/>
        <v>0.20649731892421261</v>
      </c>
      <c r="O192">
        <v>7.4957394879999999</v>
      </c>
      <c r="P192">
        <v>7.2609052849999998</v>
      </c>
      <c r="Q192" t="s">
        <v>24</v>
      </c>
      <c r="R192">
        <v>5.7978734510000001</v>
      </c>
      <c r="S192" s="2">
        <f t="shared" si="16"/>
        <v>6.8515060746666663</v>
      </c>
      <c r="T192" s="2">
        <f t="shared" si="17"/>
        <v>0.91999622551709537</v>
      </c>
    </row>
    <row r="193" spans="1:20" x14ac:dyDescent="0.75">
      <c r="A193" t="s">
        <v>10</v>
      </c>
      <c r="B193" t="s">
        <v>202</v>
      </c>
      <c r="C193" t="s">
        <v>24</v>
      </c>
      <c r="D193" t="s">
        <v>24</v>
      </c>
      <c r="E193" t="s">
        <v>24</v>
      </c>
      <c r="F193" t="s">
        <v>24</v>
      </c>
      <c r="G193" t="s">
        <v>24</v>
      </c>
      <c r="H193" s="2" t="e">
        <f t="shared" si="12"/>
        <v>#DIV/0!</v>
      </c>
      <c r="I193" s="2" t="e">
        <f t="shared" si="13"/>
        <v>#DIV/0!</v>
      </c>
      <c r="J193">
        <v>0.23445598600000001</v>
      </c>
      <c r="K193" t="s">
        <v>24</v>
      </c>
      <c r="L193" t="s">
        <v>24</v>
      </c>
      <c r="M193" s="2">
        <f t="shared" si="14"/>
        <v>0.23445598600000001</v>
      </c>
      <c r="N193" s="2" t="e">
        <f t="shared" si="15"/>
        <v>#DIV/0!</v>
      </c>
      <c r="O193" t="s">
        <v>24</v>
      </c>
      <c r="P193" t="s">
        <v>24</v>
      </c>
      <c r="Q193" t="s">
        <v>24</v>
      </c>
      <c r="R193" t="s">
        <v>24</v>
      </c>
      <c r="S193" s="2" t="e">
        <f t="shared" si="16"/>
        <v>#DIV/0!</v>
      </c>
      <c r="T193" s="2" t="e">
        <f t="shared" si="17"/>
        <v>#DIV/0!</v>
      </c>
    </row>
    <row r="194" spans="1:20" x14ac:dyDescent="0.75">
      <c r="A194" t="s">
        <v>10</v>
      </c>
      <c r="B194" t="s">
        <v>203</v>
      </c>
      <c r="C194">
        <v>12.03882159</v>
      </c>
      <c r="D194">
        <v>12.86438617</v>
      </c>
      <c r="E194">
        <v>10.814449700000001</v>
      </c>
      <c r="F194">
        <v>13.48657762</v>
      </c>
      <c r="G194">
        <v>14.11192965</v>
      </c>
      <c r="H194" s="2">
        <f t="shared" si="12"/>
        <v>12.663232945999999</v>
      </c>
      <c r="I194" s="2">
        <f t="shared" si="13"/>
        <v>1.2869508774718519</v>
      </c>
      <c r="J194">
        <v>10.125514730000001</v>
      </c>
      <c r="K194">
        <v>10.08815989</v>
      </c>
      <c r="L194">
        <v>9.8033200449999995</v>
      </c>
      <c r="M194" s="2">
        <f t="shared" si="14"/>
        <v>10.005664888333333</v>
      </c>
      <c r="N194" s="2">
        <f t="shared" si="15"/>
        <v>0.17622832557665069</v>
      </c>
      <c r="O194" t="s">
        <v>24</v>
      </c>
      <c r="P194">
        <v>11.4458175</v>
      </c>
      <c r="Q194" t="s">
        <v>24</v>
      </c>
      <c r="R194">
        <v>12.502616059999999</v>
      </c>
      <c r="S194" s="2">
        <f t="shared" si="16"/>
        <v>11.974216779999999</v>
      </c>
      <c r="T194" s="2">
        <f t="shared" si="17"/>
        <v>0.74726942812417774</v>
      </c>
    </row>
    <row r="195" spans="1:20" x14ac:dyDescent="0.75">
      <c r="A195" t="s">
        <v>10</v>
      </c>
      <c r="B195" t="s">
        <v>204</v>
      </c>
      <c r="C195">
        <v>28.726664620000001</v>
      </c>
      <c r="D195">
        <v>26.147978169999998</v>
      </c>
      <c r="E195">
        <v>25.214529089999999</v>
      </c>
      <c r="F195">
        <v>26.4904856</v>
      </c>
      <c r="G195">
        <v>26.46230036</v>
      </c>
      <c r="H195" s="2">
        <f t="shared" ref="H195:H245" si="18">AVERAGE(C195:G195)</f>
        <v>26.608391568000002</v>
      </c>
      <c r="I195" s="2">
        <f t="shared" ref="I195:I245" si="19">_xlfn.STDEV.S(C195:G195)</f>
        <v>1.2920098960349071</v>
      </c>
      <c r="J195">
        <v>8.4177660900000006</v>
      </c>
      <c r="K195">
        <v>8.2975208219999992</v>
      </c>
      <c r="L195">
        <v>9.5238740289999999</v>
      </c>
      <c r="M195" s="2">
        <f t="shared" ref="M195:M245" si="20">AVERAGE(J195:L195)</f>
        <v>8.7463869803333338</v>
      </c>
      <c r="N195" s="2">
        <f t="shared" ref="N195:N245" si="21">_xlfn.STDEV.S(J195:L195)</f>
        <v>0.67600245136567427</v>
      </c>
      <c r="O195">
        <v>39.296140889999997</v>
      </c>
      <c r="P195">
        <v>30.43138132</v>
      </c>
      <c r="Q195" t="s">
        <v>24</v>
      </c>
      <c r="R195">
        <v>32.099895449999998</v>
      </c>
      <c r="S195" s="2">
        <f t="shared" si="16"/>
        <v>33.942472553333324</v>
      </c>
      <c r="T195" s="2">
        <f t="shared" si="17"/>
        <v>4.7108712935903068</v>
      </c>
    </row>
    <row r="196" spans="1:20" x14ac:dyDescent="0.75">
      <c r="A196" t="s">
        <v>10</v>
      </c>
      <c r="B196" t="s">
        <v>205</v>
      </c>
      <c r="C196">
        <v>1.089134831</v>
      </c>
      <c r="D196">
        <v>0.98406307900000001</v>
      </c>
      <c r="E196">
        <v>1.628485891</v>
      </c>
      <c r="F196">
        <v>1.2929363439999999</v>
      </c>
      <c r="G196">
        <v>0.81617592100000003</v>
      </c>
      <c r="H196" s="2">
        <f t="shared" si="18"/>
        <v>1.1621592132</v>
      </c>
      <c r="I196" s="2">
        <f t="shared" si="19"/>
        <v>0.31277726110704213</v>
      </c>
      <c r="J196">
        <v>1.331830589</v>
      </c>
      <c r="K196">
        <v>1.3545750299999999</v>
      </c>
      <c r="L196">
        <v>1.3669507869999999</v>
      </c>
      <c r="M196" s="2">
        <f t="shared" si="20"/>
        <v>1.351118802</v>
      </c>
      <c r="N196" s="2">
        <f t="shared" si="21"/>
        <v>1.7813371687605599E-2</v>
      </c>
      <c r="O196">
        <v>0.47259462600000002</v>
      </c>
      <c r="P196">
        <v>0.48434186000000001</v>
      </c>
      <c r="Q196">
        <v>1.819411304</v>
      </c>
      <c r="R196">
        <v>0.58900850900000001</v>
      </c>
      <c r="S196" s="2">
        <f t="shared" ref="S196:S245" si="22">AVERAGE(O196:R196)</f>
        <v>0.84133907475000003</v>
      </c>
      <c r="T196" s="2">
        <f t="shared" ref="T196:T245" si="23">_xlfn.STDEV.S(O196:R196)</f>
        <v>0.65414460171661803</v>
      </c>
    </row>
    <row r="197" spans="1:20" x14ac:dyDescent="0.75">
      <c r="A197" t="s">
        <v>10</v>
      </c>
      <c r="B197" t="s">
        <v>206</v>
      </c>
      <c r="C197" t="s">
        <v>24</v>
      </c>
      <c r="D197" t="s">
        <v>24</v>
      </c>
      <c r="E197">
        <v>0.646895365</v>
      </c>
      <c r="F197" t="s">
        <v>24</v>
      </c>
      <c r="G197" t="s">
        <v>24</v>
      </c>
      <c r="H197" s="2">
        <f t="shared" si="18"/>
        <v>0.646895365</v>
      </c>
      <c r="I197" s="2" t="e">
        <f t="shared" si="19"/>
        <v>#DIV/0!</v>
      </c>
      <c r="J197">
        <v>2.1010595740000002</v>
      </c>
      <c r="K197">
        <v>2.1083579079999999</v>
      </c>
      <c r="L197">
        <v>2.2572417319999998</v>
      </c>
      <c r="M197" s="2">
        <f t="shared" si="20"/>
        <v>2.1555530713333333</v>
      </c>
      <c r="N197" s="2">
        <f t="shared" si="21"/>
        <v>8.8140536649882167E-2</v>
      </c>
      <c r="O197" t="s">
        <v>24</v>
      </c>
      <c r="P197" t="s">
        <v>24</v>
      </c>
      <c r="Q197" t="s">
        <v>24</v>
      </c>
      <c r="R197" t="s">
        <v>24</v>
      </c>
      <c r="S197" s="2" t="e">
        <f t="shared" si="22"/>
        <v>#DIV/0!</v>
      </c>
      <c r="T197" s="2" t="e">
        <f t="shared" si="23"/>
        <v>#DIV/0!</v>
      </c>
    </row>
    <row r="198" spans="1:20" x14ac:dyDescent="0.75">
      <c r="A198" t="s">
        <v>10</v>
      </c>
      <c r="B198" t="s">
        <v>207</v>
      </c>
      <c r="C198" t="s">
        <v>24</v>
      </c>
      <c r="D198" t="s">
        <v>24</v>
      </c>
      <c r="E198" t="s">
        <v>24</v>
      </c>
      <c r="F198" t="s">
        <v>24</v>
      </c>
      <c r="G198" t="s">
        <v>24</v>
      </c>
      <c r="H198" s="2" t="e">
        <f t="shared" si="18"/>
        <v>#DIV/0!</v>
      </c>
      <c r="I198" s="2" t="e">
        <f t="shared" si="19"/>
        <v>#DIV/0!</v>
      </c>
      <c r="J198">
        <v>1.1119073180000001</v>
      </c>
      <c r="K198">
        <v>1.248857629</v>
      </c>
      <c r="L198">
        <v>1.7928529710000001</v>
      </c>
      <c r="M198" s="2">
        <f t="shared" si="20"/>
        <v>1.384539306</v>
      </c>
      <c r="N198" s="2">
        <f t="shared" si="21"/>
        <v>0.36017896064324573</v>
      </c>
      <c r="O198" t="s">
        <v>24</v>
      </c>
      <c r="P198" t="s">
        <v>24</v>
      </c>
      <c r="Q198" t="s">
        <v>24</v>
      </c>
      <c r="R198" t="s">
        <v>24</v>
      </c>
      <c r="S198" s="2" t="e">
        <f t="shared" si="22"/>
        <v>#DIV/0!</v>
      </c>
      <c r="T198" s="2" t="e">
        <f t="shared" si="23"/>
        <v>#DIV/0!</v>
      </c>
    </row>
    <row r="199" spans="1:20" x14ac:dyDescent="0.75">
      <c r="A199" t="s">
        <v>10</v>
      </c>
      <c r="B199" t="s">
        <v>208</v>
      </c>
      <c r="C199">
        <v>17.334982310000001</v>
      </c>
      <c r="D199">
        <v>17.328624850000001</v>
      </c>
      <c r="E199">
        <v>15.09378411</v>
      </c>
      <c r="F199">
        <v>16.71081581</v>
      </c>
      <c r="G199">
        <v>17.708608940000001</v>
      </c>
      <c r="H199" s="2">
        <f t="shared" si="18"/>
        <v>16.835363204</v>
      </c>
      <c r="I199" s="2">
        <f t="shared" si="19"/>
        <v>1.037315551308654</v>
      </c>
      <c r="J199">
        <v>3.2665369540000002</v>
      </c>
      <c r="K199">
        <v>2.6889131910000001</v>
      </c>
      <c r="L199">
        <v>3.392237186</v>
      </c>
      <c r="M199" s="2">
        <f t="shared" si="20"/>
        <v>3.115895777</v>
      </c>
      <c r="N199" s="2">
        <f t="shared" si="21"/>
        <v>0.37508096944746339</v>
      </c>
      <c r="O199">
        <v>23.531836720000001</v>
      </c>
      <c r="P199">
        <v>18.713390069999999</v>
      </c>
      <c r="Q199">
        <v>37.270130530000003</v>
      </c>
      <c r="R199">
        <v>19.31336078</v>
      </c>
      <c r="S199" s="2">
        <f t="shared" si="22"/>
        <v>24.707179525000001</v>
      </c>
      <c r="T199" s="2">
        <f t="shared" si="23"/>
        <v>8.645383379740478</v>
      </c>
    </row>
    <row r="200" spans="1:20" x14ac:dyDescent="0.75">
      <c r="A200" t="s">
        <v>10</v>
      </c>
      <c r="B200" t="s">
        <v>209</v>
      </c>
      <c r="C200">
        <v>4.0650727590000004</v>
      </c>
      <c r="D200">
        <v>4.422558564</v>
      </c>
      <c r="E200">
        <v>7.7034470209999997</v>
      </c>
      <c r="F200">
        <v>3.3618588759999999</v>
      </c>
      <c r="G200">
        <v>3.1960068009999998</v>
      </c>
      <c r="H200" s="2">
        <f t="shared" si="18"/>
        <v>4.5497888042000003</v>
      </c>
      <c r="I200" s="2">
        <f t="shared" si="19"/>
        <v>1.8330712311164628</v>
      </c>
      <c r="J200">
        <v>3.493417376</v>
      </c>
      <c r="K200">
        <v>3.6084764960000002</v>
      </c>
      <c r="L200">
        <v>3.5722396239999998</v>
      </c>
      <c r="M200" s="2">
        <f t="shared" si="20"/>
        <v>3.5580444986666664</v>
      </c>
      <c r="N200" s="2">
        <f t="shared" si="21"/>
        <v>5.8828364427505442E-2</v>
      </c>
      <c r="O200">
        <v>2.4784621649999998</v>
      </c>
      <c r="P200">
        <v>2.1784271560000001</v>
      </c>
      <c r="Q200">
        <v>4.4815336229999998</v>
      </c>
      <c r="R200">
        <v>2.4637842320000001</v>
      </c>
      <c r="S200" s="2">
        <f t="shared" si="22"/>
        <v>2.9005517939999996</v>
      </c>
      <c r="T200" s="2">
        <f t="shared" si="23"/>
        <v>1.0629978197781975</v>
      </c>
    </row>
    <row r="201" spans="1:20" x14ac:dyDescent="0.75">
      <c r="A201" t="s">
        <v>10</v>
      </c>
      <c r="B201" t="s">
        <v>210</v>
      </c>
      <c r="C201">
        <v>1.748799379</v>
      </c>
      <c r="D201">
        <v>2.2622916279999998</v>
      </c>
      <c r="E201">
        <v>7.171507493</v>
      </c>
      <c r="F201">
        <v>1.4491308329999999</v>
      </c>
      <c r="G201">
        <v>2.1678078580000002</v>
      </c>
      <c r="H201" s="2">
        <f t="shared" si="18"/>
        <v>2.9599074382000001</v>
      </c>
      <c r="I201" s="2">
        <f t="shared" si="19"/>
        <v>2.3770198393715707</v>
      </c>
      <c r="J201">
        <v>3.481203711</v>
      </c>
      <c r="K201">
        <v>3.9072536219999998</v>
      </c>
      <c r="L201">
        <v>2.3849725450000001</v>
      </c>
      <c r="M201" s="2">
        <f t="shared" si="20"/>
        <v>3.2578099593333332</v>
      </c>
      <c r="N201" s="2">
        <f t="shared" si="21"/>
        <v>0.78534291590416194</v>
      </c>
      <c r="O201" t="s">
        <v>24</v>
      </c>
      <c r="P201">
        <v>0.597389532</v>
      </c>
      <c r="Q201">
        <v>1.1518687949999999</v>
      </c>
      <c r="R201">
        <v>0.980725874</v>
      </c>
      <c r="S201" s="2">
        <f t="shared" si="22"/>
        <v>0.90999473366666661</v>
      </c>
      <c r="T201" s="2">
        <f t="shared" si="23"/>
        <v>0.28392601841658716</v>
      </c>
    </row>
    <row r="202" spans="1:20" x14ac:dyDescent="0.75">
      <c r="A202" t="s">
        <v>10</v>
      </c>
      <c r="B202" t="s">
        <v>211</v>
      </c>
      <c r="C202" t="s">
        <v>24</v>
      </c>
      <c r="D202" t="s">
        <v>24</v>
      </c>
      <c r="E202">
        <v>0.70189222299999998</v>
      </c>
      <c r="F202" t="s">
        <v>24</v>
      </c>
      <c r="G202" t="s">
        <v>24</v>
      </c>
      <c r="H202" s="2">
        <f t="shared" si="18"/>
        <v>0.70189222299999998</v>
      </c>
      <c r="I202" s="2" t="e">
        <f t="shared" si="19"/>
        <v>#DIV/0!</v>
      </c>
      <c r="J202">
        <v>15.19495869</v>
      </c>
      <c r="K202">
        <v>14.937480219999999</v>
      </c>
      <c r="L202">
        <v>14.43047436</v>
      </c>
      <c r="M202" s="2">
        <f t="shared" si="20"/>
        <v>14.854304423333332</v>
      </c>
      <c r="N202" s="2">
        <f t="shared" si="21"/>
        <v>0.38897009212436662</v>
      </c>
      <c r="O202" t="s">
        <v>24</v>
      </c>
      <c r="P202">
        <v>0.33114226299999999</v>
      </c>
      <c r="Q202">
        <v>0.83027363300000001</v>
      </c>
      <c r="R202">
        <v>0.21180998500000001</v>
      </c>
      <c r="S202" s="2">
        <f t="shared" si="22"/>
        <v>0.45774196033333331</v>
      </c>
      <c r="T202" s="2">
        <f t="shared" si="23"/>
        <v>0.32809287328138614</v>
      </c>
    </row>
    <row r="203" spans="1:20" x14ac:dyDescent="0.75">
      <c r="A203" t="s">
        <v>10</v>
      </c>
      <c r="B203" t="s">
        <v>212</v>
      </c>
      <c r="C203" t="s">
        <v>24</v>
      </c>
      <c r="D203" t="s">
        <v>24</v>
      </c>
      <c r="E203">
        <v>0.47570214</v>
      </c>
      <c r="F203" t="s">
        <v>24</v>
      </c>
      <c r="G203" t="s">
        <v>24</v>
      </c>
      <c r="H203" s="2">
        <f t="shared" si="18"/>
        <v>0.47570214</v>
      </c>
      <c r="I203" s="2" t="e">
        <f t="shared" si="19"/>
        <v>#DIV/0!</v>
      </c>
      <c r="J203">
        <v>4.2159561480000001</v>
      </c>
      <c r="K203">
        <v>4.1572194219999998</v>
      </c>
      <c r="L203">
        <v>3.9378222649999999</v>
      </c>
      <c r="M203" s="2">
        <f t="shared" si="20"/>
        <v>4.1036659450000004</v>
      </c>
      <c r="N203" s="2">
        <f t="shared" si="21"/>
        <v>0.14659671003217156</v>
      </c>
      <c r="O203" t="s">
        <v>24</v>
      </c>
      <c r="P203" t="s">
        <v>24</v>
      </c>
      <c r="Q203" t="s">
        <v>24</v>
      </c>
      <c r="R203">
        <v>0.52865091799999997</v>
      </c>
      <c r="S203" s="2">
        <f t="shared" si="22"/>
        <v>0.52865091799999997</v>
      </c>
      <c r="T203" s="2" t="e">
        <f t="shared" si="23"/>
        <v>#DIV/0!</v>
      </c>
    </row>
    <row r="204" spans="1:20" x14ac:dyDescent="0.75">
      <c r="A204" t="s">
        <v>10</v>
      </c>
      <c r="B204" t="s">
        <v>213</v>
      </c>
      <c r="C204">
        <v>0.35273885999999999</v>
      </c>
      <c r="D204">
        <v>0.39080838800000001</v>
      </c>
      <c r="E204">
        <v>0.38224883399999998</v>
      </c>
      <c r="F204">
        <v>0.409870295</v>
      </c>
      <c r="G204">
        <v>0.346450602</v>
      </c>
      <c r="H204" s="2">
        <f t="shared" si="18"/>
        <v>0.37642339579999995</v>
      </c>
      <c r="I204" s="2">
        <f t="shared" si="19"/>
        <v>2.6546583589747669E-2</v>
      </c>
      <c r="J204">
        <v>0.25068933799999998</v>
      </c>
      <c r="K204">
        <v>0.23588093900000001</v>
      </c>
      <c r="L204" t="s">
        <v>24</v>
      </c>
      <c r="M204" s="2">
        <f t="shared" si="20"/>
        <v>0.2432851385</v>
      </c>
      <c r="N204" s="2">
        <f t="shared" si="21"/>
        <v>1.0471119351416069E-2</v>
      </c>
      <c r="O204" t="s">
        <v>24</v>
      </c>
      <c r="P204">
        <v>0.23891136399999999</v>
      </c>
      <c r="Q204" t="s">
        <v>24</v>
      </c>
      <c r="R204">
        <v>0.52607734399999995</v>
      </c>
      <c r="S204" s="2">
        <f t="shared" si="22"/>
        <v>0.38249435399999998</v>
      </c>
      <c r="T204" s="2">
        <f t="shared" si="23"/>
        <v>0.20305701178408042</v>
      </c>
    </row>
    <row r="205" spans="1:20" x14ac:dyDescent="0.75">
      <c r="A205" t="s">
        <v>10</v>
      </c>
      <c r="B205" t="s">
        <v>214</v>
      </c>
      <c r="C205" t="s">
        <v>24</v>
      </c>
      <c r="D205">
        <v>0.33870823700000002</v>
      </c>
      <c r="E205">
        <v>0.30847861300000001</v>
      </c>
      <c r="F205" t="s">
        <v>24</v>
      </c>
      <c r="G205" t="s">
        <v>24</v>
      </c>
      <c r="H205" s="2">
        <f t="shared" si="18"/>
        <v>0.32359342499999999</v>
      </c>
      <c r="I205" s="2">
        <f t="shared" si="19"/>
        <v>2.1375572123119614E-2</v>
      </c>
      <c r="J205">
        <v>26.342942699999998</v>
      </c>
      <c r="K205">
        <v>27.02447609</v>
      </c>
      <c r="L205">
        <v>26.024735</v>
      </c>
      <c r="M205" s="2">
        <f t="shared" si="20"/>
        <v>26.464051263333335</v>
      </c>
      <c r="N205" s="2">
        <f t="shared" si="21"/>
        <v>0.51075534734655059</v>
      </c>
      <c r="O205" t="s">
        <v>24</v>
      </c>
      <c r="P205">
        <v>1.920551044</v>
      </c>
      <c r="Q205">
        <v>2.9805820070000002</v>
      </c>
      <c r="R205">
        <v>1.883710394</v>
      </c>
      <c r="S205" s="2">
        <f t="shared" si="22"/>
        <v>2.2616144816666668</v>
      </c>
      <c r="T205" s="2">
        <f t="shared" si="23"/>
        <v>0.62291655559638104</v>
      </c>
    </row>
    <row r="206" spans="1:20" x14ac:dyDescent="0.75">
      <c r="A206" t="s">
        <v>10</v>
      </c>
      <c r="B206" t="s">
        <v>215</v>
      </c>
      <c r="C206">
        <v>6.5524120750000003</v>
      </c>
      <c r="D206">
        <v>6.9854279879999996</v>
      </c>
      <c r="E206">
        <v>5.9443746070000003</v>
      </c>
      <c r="F206">
        <v>7.209005179</v>
      </c>
      <c r="G206">
        <v>7.4038391949999998</v>
      </c>
      <c r="H206" s="2">
        <f t="shared" si="18"/>
        <v>6.8190118087999991</v>
      </c>
      <c r="I206" s="2">
        <f t="shared" si="19"/>
        <v>0.58264009001779316</v>
      </c>
      <c r="J206">
        <v>7.8936607209999998</v>
      </c>
      <c r="K206">
        <v>7.6962429849999996</v>
      </c>
      <c r="L206">
        <v>7.5715766670000004</v>
      </c>
      <c r="M206" s="2">
        <f t="shared" si="20"/>
        <v>7.7204934576666666</v>
      </c>
      <c r="N206" s="2">
        <f t="shared" si="21"/>
        <v>0.16240566039607796</v>
      </c>
      <c r="O206">
        <v>5.6206026710000003</v>
      </c>
      <c r="P206">
        <v>6.1384293190000001</v>
      </c>
      <c r="Q206">
        <v>11.04753066</v>
      </c>
      <c r="R206">
        <v>6.438450553</v>
      </c>
      <c r="S206" s="2">
        <f t="shared" si="22"/>
        <v>7.3112533007499998</v>
      </c>
      <c r="T206" s="2">
        <f t="shared" si="23"/>
        <v>2.5136539662256663</v>
      </c>
    </row>
    <row r="207" spans="1:20" x14ac:dyDescent="0.75">
      <c r="A207" t="s">
        <v>248</v>
      </c>
      <c r="B207" t="s">
        <v>249</v>
      </c>
      <c r="C207">
        <v>1.84919196</v>
      </c>
      <c r="D207">
        <v>1.8766596419999999</v>
      </c>
      <c r="E207" t="s">
        <v>24</v>
      </c>
      <c r="F207">
        <v>3.5963194939999998</v>
      </c>
      <c r="G207">
        <v>3.1291359719999998</v>
      </c>
      <c r="H207" s="2">
        <f t="shared" si="18"/>
        <v>2.612826767</v>
      </c>
      <c r="I207" s="2">
        <f t="shared" si="19"/>
        <v>0.8867380848973605</v>
      </c>
      <c r="J207">
        <v>6.4027579030000004</v>
      </c>
      <c r="K207">
        <v>6.4754125910000004</v>
      </c>
      <c r="L207">
        <v>2.8612403930000001</v>
      </c>
      <c r="M207" s="2">
        <f t="shared" si="20"/>
        <v>5.2464702956666676</v>
      </c>
      <c r="N207" s="2">
        <f t="shared" si="21"/>
        <v>2.0659890954101177</v>
      </c>
      <c r="O207">
        <v>6.3347944040000002</v>
      </c>
      <c r="P207">
        <v>7.206573938</v>
      </c>
      <c r="Q207">
        <v>4.8015823800000001</v>
      </c>
      <c r="R207">
        <v>4.0608706510000001</v>
      </c>
      <c r="S207" s="2">
        <f t="shared" si="22"/>
        <v>5.6009553432499999</v>
      </c>
      <c r="T207" s="2">
        <f t="shared" si="23"/>
        <v>1.4291476285496532</v>
      </c>
    </row>
    <row r="208" spans="1:20" x14ac:dyDescent="0.75">
      <c r="A208" t="s">
        <v>248</v>
      </c>
      <c r="B208" t="s">
        <v>250</v>
      </c>
      <c r="C208">
        <v>1.7786063459999999</v>
      </c>
      <c r="D208">
        <v>1.53796998</v>
      </c>
      <c r="E208" t="s">
        <v>24</v>
      </c>
      <c r="F208">
        <v>2.3080577459999998</v>
      </c>
      <c r="G208">
        <v>2.2203183320000002</v>
      </c>
      <c r="H208" s="2">
        <f t="shared" si="18"/>
        <v>1.9612381009999997</v>
      </c>
      <c r="I208" s="2">
        <f t="shared" si="19"/>
        <v>0.36511034516622209</v>
      </c>
      <c r="J208">
        <v>4.5277913209999996</v>
      </c>
      <c r="K208">
        <v>3.877580746</v>
      </c>
      <c r="L208">
        <v>1.8248453899999999</v>
      </c>
      <c r="M208" s="2">
        <f t="shared" si="20"/>
        <v>3.4100724856666669</v>
      </c>
      <c r="N208" s="2">
        <f t="shared" si="21"/>
        <v>1.4108161313889513</v>
      </c>
      <c r="O208">
        <v>3.760411435</v>
      </c>
      <c r="P208">
        <v>3.8388185639999999</v>
      </c>
      <c r="Q208">
        <v>2.9525701770000001</v>
      </c>
      <c r="R208">
        <v>2.7166047980000001</v>
      </c>
      <c r="S208" s="2">
        <f t="shared" si="22"/>
        <v>3.3171012435000002</v>
      </c>
      <c r="T208" s="2">
        <f t="shared" si="23"/>
        <v>0.56633081259961282</v>
      </c>
    </row>
    <row r="209" spans="1:20" x14ac:dyDescent="0.75">
      <c r="A209" t="s">
        <v>248</v>
      </c>
      <c r="B209" t="s">
        <v>251</v>
      </c>
      <c r="C209">
        <v>2.45247226</v>
      </c>
      <c r="D209">
        <v>1.8590983990000001</v>
      </c>
      <c r="E209" t="s">
        <v>24</v>
      </c>
      <c r="F209">
        <v>2.023650521</v>
      </c>
      <c r="G209">
        <v>1.981786115</v>
      </c>
      <c r="H209" s="2">
        <f t="shared" si="18"/>
        <v>2.07925182375</v>
      </c>
      <c r="I209" s="2">
        <f t="shared" si="19"/>
        <v>0.25842606532199908</v>
      </c>
      <c r="J209">
        <v>2.1589019280000001</v>
      </c>
      <c r="K209">
        <v>2.0177393000000001</v>
      </c>
      <c r="L209" t="s">
        <v>24</v>
      </c>
      <c r="M209" s="2">
        <f t="shared" si="20"/>
        <v>2.0883206140000001</v>
      </c>
      <c r="N209" s="2">
        <f t="shared" si="21"/>
        <v>9.9817051508914012E-2</v>
      </c>
      <c r="O209">
        <v>1.6553928280000001</v>
      </c>
      <c r="P209">
        <v>1.872006887</v>
      </c>
      <c r="Q209">
        <v>2.4853864030000001</v>
      </c>
      <c r="R209">
        <v>2.4153950439999998</v>
      </c>
      <c r="S209" s="2">
        <f t="shared" si="22"/>
        <v>2.1070452904999999</v>
      </c>
      <c r="T209" s="2">
        <f t="shared" si="23"/>
        <v>0.40720779539582819</v>
      </c>
    </row>
    <row r="210" spans="1:20" x14ac:dyDescent="0.75">
      <c r="A210" t="s">
        <v>248</v>
      </c>
      <c r="B210" t="s">
        <v>252</v>
      </c>
      <c r="C210">
        <v>5.1456129170000002</v>
      </c>
      <c r="D210">
        <v>4.1996201749999997</v>
      </c>
      <c r="E210">
        <v>3.5694067710000001</v>
      </c>
      <c r="F210">
        <v>7.0956146479999997</v>
      </c>
      <c r="G210">
        <v>6.3533641029999997</v>
      </c>
      <c r="H210" s="2">
        <f t="shared" si="18"/>
        <v>5.2727237228000003</v>
      </c>
      <c r="I210" s="2">
        <f t="shared" si="19"/>
        <v>1.4628492724847479</v>
      </c>
      <c r="J210">
        <v>6.8571178589999997</v>
      </c>
      <c r="K210">
        <v>7.1084045189999996</v>
      </c>
      <c r="L210">
        <v>3.8945758380000002</v>
      </c>
      <c r="M210" s="2">
        <f t="shared" si="20"/>
        <v>5.9533660720000006</v>
      </c>
      <c r="N210" s="2">
        <f t="shared" si="21"/>
        <v>1.7873861270256648</v>
      </c>
      <c r="O210">
        <v>5.9509268119999996</v>
      </c>
      <c r="P210">
        <v>7.3869588329999996</v>
      </c>
      <c r="Q210">
        <v>6.6048765649999996</v>
      </c>
      <c r="R210">
        <v>6.0370114260000003</v>
      </c>
      <c r="S210" s="2">
        <f t="shared" si="22"/>
        <v>6.4949434089999993</v>
      </c>
      <c r="T210" s="2">
        <f t="shared" si="23"/>
        <v>0.66167277267739932</v>
      </c>
    </row>
    <row r="211" spans="1:20" x14ac:dyDescent="0.75">
      <c r="A211" t="s">
        <v>248</v>
      </c>
      <c r="B211" t="s">
        <v>253</v>
      </c>
      <c r="C211" t="s">
        <v>24</v>
      </c>
      <c r="D211" t="s">
        <v>24</v>
      </c>
      <c r="E211">
        <v>1.702403662</v>
      </c>
      <c r="F211" t="s">
        <v>24</v>
      </c>
      <c r="G211" t="s">
        <v>24</v>
      </c>
      <c r="H211" s="2">
        <f t="shared" si="18"/>
        <v>1.702403662</v>
      </c>
      <c r="I211" s="2" t="e">
        <f t="shared" si="19"/>
        <v>#DIV/0!</v>
      </c>
      <c r="J211">
        <v>1.4597045340000001</v>
      </c>
      <c r="K211">
        <v>1.8349523270000001</v>
      </c>
      <c r="L211" t="s">
        <v>24</v>
      </c>
      <c r="M211" s="2">
        <f t="shared" si="20"/>
        <v>1.6473284305</v>
      </c>
      <c r="N211" s="2">
        <f t="shared" si="21"/>
        <v>0.26534025905558761</v>
      </c>
      <c r="O211" t="s">
        <v>24</v>
      </c>
      <c r="P211">
        <v>2.457713982</v>
      </c>
      <c r="Q211" t="s">
        <v>24</v>
      </c>
      <c r="R211" t="s">
        <v>24</v>
      </c>
      <c r="S211" s="2">
        <f t="shared" si="22"/>
        <v>2.457713982</v>
      </c>
      <c r="T211" s="2" t="e">
        <f t="shared" si="23"/>
        <v>#DIV/0!</v>
      </c>
    </row>
    <row r="212" spans="1:20" x14ac:dyDescent="0.75">
      <c r="A212" t="s">
        <v>248</v>
      </c>
      <c r="B212" t="s">
        <v>254</v>
      </c>
      <c r="C212">
        <v>5.3103779879999999</v>
      </c>
      <c r="D212">
        <v>4.2477864460000001</v>
      </c>
      <c r="E212">
        <v>3.0118211110000002</v>
      </c>
      <c r="F212">
        <v>3.402764576</v>
      </c>
      <c r="G212">
        <v>2.7879028579999998</v>
      </c>
      <c r="H212" s="2">
        <f t="shared" si="18"/>
        <v>3.7521305957999997</v>
      </c>
      <c r="I212" s="2">
        <f t="shared" si="19"/>
        <v>1.0336415646337751</v>
      </c>
      <c r="J212">
        <v>2.8142039950000002</v>
      </c>
      <c r="K212">
        <v>2.4675641150000001</v>
      </c>
      <c r="L212">
        <v>2.299004536</v>
      </c>
      <c r="M212" s="2">
        <f t="shared" si="20"/>
        <v>2.5269242153333331</v>
      </c>
      <c r="N212" s="2">
        <f t="shared" si="21"/>
        <v>0.26267915176534429</v>
      </c>
      <c r="O212">
        <v>2.2187991870000001</v>
      </c>
      <c r="P212">
        <v>2.03295549</v>
      </c>
      <c r="Q212">
        <v>3.784840666</v>
      </c>
      <c r="R212">
        <v>3.7430047659999999</v>
      </c>
      <c r="S212" s="2">
        <f t="shared" si="22"/>
        <v>2.9449000272500001</v>
      </c>
      <c r="T212" s="2">
        <f t="shared" si="23"/>
        <v>0.94891810673539123</v>
      </c>
    </row>
    <row r="213" spans="1:20" x14ac:dyDescent="0.75">
      <c r="A213" t="s">
        <v>248</v>
      </c>
      <c r="B213" t="s">
        <v>255</v>
      </c>
      <c r="C213">
        <v>12.111870079999999</v>
      </c>
      <c r="D213">
        <v>11.613127309999999</v>
      </c>
      <c r="E213">
        <v>8.5053109150000008</v>
      </c>
      <c r="F213">
        <v>13.82309405</v>
      </c>
      <c r="G213">
        <v>12.74613669</v>
      </c>
      <c r="H213" s="2">
        <f t="shared" si="18"/>
        <v>11.759907809000001</v>
      </c>
      <c r="I213" s="2">
        <f t="shared" si="19"/>
        <v>1.9979494343137634</v>
      </c>
      <c r="J213">
        <v>12.81027096</v>
      </c>
      <c r="K213">
        <v>11.67311703</v>
      </c>
      <c r="L213">
        <v>8.0697636940000006</v>
      </c>
      <c r="M213" s="2">
        <f t="shared" si="20"/>
        <v>10.851050561333333</v>
      </c>
      <c r="N213" s="2">
        <f t="shared" si="21"/>
        <v>2.474863075794151</v>
      </c>
      <c r="O213">
        <v>8.7004646690000005</v>
      </c>
      <c r="P213">
        <v>10.24012581</v>
      </c>
      <c r="Q213">
        <v>12.025722200000001</v>
      </c>
      <c r="R213">
        <v>11.209764180000001</v>
      </c>
      <c r="S213" s="2">
        <f t="shared" si="22"/>
        <v>10.544019214750001</v>
      </c>
      <c r="T213" s="2">
        <f t="shared" si="23"/>
        <v>1.4294176739568303</v>
      </c>
    </row>
    <row r="214" spans="1:20" x14ac:dyDescent="0.75">
      <c r="A214" t="s">
        <v>248</v>
      </c>
      <c r="B214" t="s">
        <v>256</v>
      </c>
      <c r="C214">
        <v>6.457800046</v>
      </c>
      <c r="D214">
        <v>7.0814291200000001</v>
      </c>
      <c r="E214">
        <v>6.0986979610000001</v>
      </c>
      <c r="F214">
        <v>6.9565146850000001</v>
      </c>
      <c r="G214">
        <v>6.3690251360000003</v>
      </c>
      <c r="H214" s="2">
        <f t="shared" si="18"/>
        <v>6.5926933895999991</v>
      </c>
      <c r="I214" s="2">
        <f t="shared" si="19"/>
        <v>0.41336537543979018</v>
      </c>
      <c r="J214">
        <v>4.6378572150000004</v>
      </c>
      <c r="K214">
        <v>4.2303499999999996</v>
      </c>
      <c r="L214">
        <v>2.9353202309999999</v>
      </c>
      <c r="M214" s="2">
        <f t="shared" si="20"/>
        <v>3.9345091486666668</v>
      </c>
      <c r="N214" s="2">
        <f t="shared" si="21"/>
        <v>0.88898785281924864</v>
      </c>
      <c r="O214">
        <v>4.3587553080000001</v>
      </c>
      <c r="P214">
        <v>5.1280186929999996</v>
      </c>
      <c r="Q214">
        <v>6.4809777149999999</v>
      </c>
      <c r="R214">
        <v>6.2063885819999998</v>
      </c>
      <c r="S214" s="2">
        <f t="shared" si="22"/>
        <v>5.5435350745000003</v>
      </c>
      <c r="T214" s="2">
        <f t="shared" si="23"/>
        <v>0.982264464563947</v>
      </c>
    </row>
    <row r="215" spans="1:20" x14ac:dyDescent="0.75">
      <c r="A215" t="s">
        <v>248</v>
      </c>
      <c r="B215" t="s">
        <v>257</v>
      </c>
      <c r="C215">
        <v>12.33493406</v>
      </c>
      <c r="D215">
        <v>16.070571659999999</v>
      </c>
      <c r="E215">
        <v>25.210880469999999</v>
      </c>
      <c r="F215">
        <v>13.526201690000001</v>
      </c>
      <c r="G215">
        <v>18.565626730000002</v>
      </c>
      <c r="H215" s="2">
        <f t="shared" si="18"/>
        <v>17.141642922000003</v>
      </c>
      <c r="I215" s="2">
        <f t="shared" si="19"/>
        <v>5.1103665114611942</v>
      </c>
      <c r="J215">
        <v>20.241536310000001</v>
      </c>
      <c r="K215">
        <v>24.233259069999999</v>
      </c>
      <c r="L215">
        <v>33.997875659999998</v>
      </c>
      <c r="M215" s="2">
        <f t="shared" si="20"/>
        <v>26.157557013333331</v>
      </c>
      <c r="N215" s="2">
        <f t="shared" si="21"/>
        <v>7.077175284612311</v>
      </c>
      <c r="O215">
        <v>45.438440210000003</v>
      </c>
      <c r="P215">
        <v>34.108898420000003</v>
      </c>
      <c r="Q215">
        <v>25.137500540000001</v>
      </c>
      <c r="R215">
        <v>31.742029970000001</v>
      </c>
      <c r="S215" s="2">
        <f t="shared" si="22"/>
        <v>34.106717285000002</v>
      </c>
      <c r="T215" s="2">
        <f t="shared" si="23"/>
        <v>8.4547135635066528</v>
      </c>
    </row>
    <row r="216" spans="1:20" x14ac:dyDescent="0.75">
      <c r="A216" t="s">
        <v>248</v>
      </c>
      <c r="B216" t="s">
        <v>258</v>
      </c>
      <c r="C216">
        <v>3.0405551019999999</v>
      </c>
      <c r="D216">
        <v>2.3196397520000001</v>
      </c>
      <c r="E216" t="s">
        <v>24</v>
      </c>
      <c r="F216" t="s">
        <v>24</v>
      </c>
      <c r="G216" t="s">
        <v>24</v>
      </c>
      <c r="H216" s="2">
        <f t="shared" si="18"/>
        <v>2.6800974269999998</v>
      </c>
      <c r="I216" s="2">
        <f t="shared" si="19"/>
        <v>0.50976413264647524</v>
      </c>
      <c r="J216">
        <v>3.5579307359999999</v>
      </c>
      <c r="K216">
        <v>2.7626322280000002</v>
      </c>
      <c r="L216">
        <v>2.6762696620000002</v>
      </c>
      <c r="M216" s="2">
        <f t="shared" si="20"/>
        <v>2.9989442086666664</v>
      </c>
      <c r="N216" s="2">
        <f t="shared" si="21"/>
        <v>0.48601859687326876</v>
      </c>
      <c r="O216">
        <v>2.1232884790000002</v>
      </c>
      <c r="P216">
        <v>2.4136852439999998</v>
      </c>
      <c r="Q216">
        <v>2.6299321</v>
      </c>
      <c r="R216">
        <v>2.2430825859999999</v>
      </c>
      <c r="S216" s="2">
        <f t="shared" si="22"/>
        <v>2.3524971022500001</v>
      </c>
      <c r="T216" s="2">
        <f t="shared" si="23"/>
        <v>0.22001689026507526</v>
      </c>
    </row>
    <row r="217" spans="1:20" x14ac:dyDescent="0.75">
      <c r="A217" t="s">
        <v>248</v>
      </c>
      <c r="B217" t="s">
        <v>259</v>
      </c>
      <c r="C217">
        <v>13.2259305</v>
      </c>
      <c r="D217">
        <v>11.83020462</v>
      </c>
      <c r="E217">
        <v>11.795656559999999</v>
      </c>
      <c r="F217">
        <v>13.46321169</v>
      </c>
      <c r="G217">
        <v>12.775445680000001</v>
      </c>
      <c r="H217" s="2">
        <f t="shared" si="18"/>
        <v>12.618089810000001</v>
      </c>
      <c r="I217" s="2">
        <f t="shared" si="19"/>
        <v>0.77550333487754386</v>
      </c>
      <c r="J217">
        <v>12.06079577</v>
      </c>
      <c r="K217">
        <v>11.538807820000001</v>
      </c>
      <c r="L217">
        <v>9.2366355759999994</v>
      </c>
      <c r="M217" s="2">
        <f t="shared" si="20"/>
        <v>10.945413055333333</v>
      </c>
      <c r="N217" s="2">
        <f t="shared" si="21"/>
        <v>1.5026836694374257</v>
      </c>
      <c r="O217">
        <v>6.6881083610000003</v>
      </c>
      <c r="P217">
        <v>8.0292627969999995</v>
      </c>
      <c r="Q217">
        <v>9.5615512359999997</v>
      </c>
      <c r="R217">
        <v>8.4660249049999994</v>
      </c>
      <c r="S217" s="2">
        <f t="shared" si="22"/>
        <v>8.186236824749999</v>
      </c>
      <c r="T217" s="2">
        <f t="shared" si="23"/>
        <v>1.1886688407525374</v>
      </c>
    </row>
    <row r="218" spans="1:20" x14ac:dyDescent="0.75">
      <c r="A218" t="s">
        <v>248</v>
      </c>
      <c r="B218" t="s">
        <v>260</v>
      </c>
      <c r="C218">
        <v>18.71551534</v>
      </c>
      <c r="D218">
        <v>19.138972559999999</v>
      </c>
      <c r="E218">
        <v>20.296305839999999</v>
      </c>
      <c r="F218">
        <v>19.10945693</v>
      </c>
      <c r="G218">
        <v>18.811255880000001</v>
      </c>
      <c r="H218" s="2">
        <f t="shared" si="18"/>
        <v>19.214301310000003</v>
      </c>
      <c r="I218" s="2">
        <f t="shared" si="19"/>
        <v>0.6321854217805466</v>
      </c>
      <c r="J218">
        <v>5.9110541620000001</v>
      </c>
      <c r="K218">
        <v>5.438012488</v>
      </c>
      <c r="L218">
        <v>6.0936749790000002</v>
      </c>
      <c r="M218" s="2">
        <f t="shared" si="20"/>
        <v>5.8142472096666671</v>
      </c>
      <c r="N218" s="2">
        <f t="shared" si="21"/>
        <v>0.33838146379660416</v>
      </c>
      <c r="O218">
        <v>7.8573579179999999</v>
      </c>
      <c r="P218">
        <v>9.4740942439999998</v>
      </c>
      <c r="Q218">
        <v>13.045200250000001</v>
      </c>
      <c r="R218">
        <v>11.6907953</v>
      </c>
      <c r="S218" s="2">
        <f t="shared" si="22"/>
        <v>10.516861927999999</v>
      </c>
      <c r="T218" s="2">
        <f t="shared" si="23"/>
        <v>2.3044117292988173</v>
      </c>
    </row>
    <row r="219" spans="1:20" x14ac:dyDescent="0.75">
      <c r="A219" t="s">
        <v>248</v>
      </c>
      <c r="B219" t="s">
        <v>261</v>
      </c>
      <c r="C219" t="s">
        <v>24</v>
      </c>
      <c r="D219" t="s">
        <v>24</v>
      </c>
      <c r="E219" t="s">
        <v>24</v>
      </c>
      <c r="F219" t="s">
        <v>24</v>
      </c>
      <c r="G219" t="s">
        <v>24</v>
      </c>
      <c r="H219" s="2" t="e">
        <f t="shared" si="18"/>
        <v>#DIV/0!</v>
      </c>
      <c r="I219" s="2" t="e">
        <f t="shared" si="19"/>
        <v>#DIV/0!</v>
      </c>
      <c r="J219" t="s">
        <v>24</v>
      </c>
      <c r="K219" t="s">
        <v>24</v>
      </c>
      <c r="L219" t="s">
        <v>24</v>
      </c>
      <c r="M219" s="2" t="e">
        <f t="shared" si="20"/>
        <v>#DIV/0!</v>
      </c>
      <c r="N219" s="2" t="e">
        <f t="shared" si="21"/>
        <v>#DIV/0!</v>
      </c>
      <c r="O219" t="s">
        <v>24</v>
      </c>
      <c r="P219" t="s">
        <v>24</v>
      </c>
      <c r="Q219" t="s">
        <v>24</v>
      </c>
      <c r="R219" t="s">
        <v>24</v>
      </c>
      <c r="S219" s="2" t="e">
        <f t="shared" si="22"/>
        <v>#DIV/0!</v>
      </c>
      <c r="T219" s="2" t="e">
        <f t="shared" si="23"/>
        <v>#DIV/0!</v>
      </c>
    </row>
    <row r="220" spans="1:20" x14ac:dyDescent="0.75">
      <c r="A220" t="s">
        <v>248</v>
      </c>
      <c r="B220" t="s">
        <v>262</v>
      </c>
      <c r="C220" t="s">
        <v>24</v>
      </c>
      <c r="D220" t="s">
        <v>24</v>
      </c>
      <c r="E220" t="s">
        <v>24</v>
      </c>
      <c r="F220" t="s">
        <v>24</v>
      </c>
      <c r="G220" t="s">
        <v>24</v>
      </c>
      <c r="H220" s="2" t="e">
        <f t="shared" si="18"/>
        <v>#DIV/0!</v>
      </c>
      <c r="I220" s="2" t="e">
        <f t="shared" si="19"/>
        <v>#DIV/0!</v>
      </c>
      <c r="J220" t="s">
        <v>24</v>
      </c>
      <c r="K220" t="s">
        <v>24</v>
      </c>
      <c r="L220" t="s">
        <v>24</v>
      </c>
      <c r="M220" s="2" t="e">
        <f t="shared" si="20"/>
        <v>#DIV/0!</v>
      </c>
      <c r="N220" s="2" t="e">
        <f t="shared" si="21"/>
        <v>#DIV/0!</v>
      </c>
      <c r="O220" t="s">
        <v>24</v>
      </c>
      <c r="P220" t="s">
        <v>24</v>
      </c>
      <c r="Q220" t="s">
        <v>24</v>
      </c>
      <c r="R220" t="s">
        <v>24</v>
      </c>
      <c r="S220" s="2" t="e">
        <f t="shared" si="22"/>
        <v>#DIV/0!</v>
      </c>
      <c r="T220" s="2" t="e">
        <f t="shared" si="23"/>
        <v>#DIV/0!</v>
      </c>
    </row>
    <row r="221" spans="1:20" x14ac:dyDescent="0.75">
      <c r="A221" t="s">
        <v>248</v>
      </c>
      <c r="B221" t="s">
        <v>263</v>
      </c>
      <c r="C221" t="s">
        <v>24</v>
      </c>
      <c r="D221" t="s">
        <v>24</v>
      </c>
      <c r="E221" t="s">
        <v>24</v>
      </c>
      <c r="F221" t="s">
        <v>24</v>
      </c>
      <c r="G221" t="s">
        <v>24</v>
      </c>
      <c r="H221" s="2" t="e">
        <f t="shared" si="18"/>
        <v>#DIV/0!</v>
      </c>
      <c r="I221" s="2" t="e">
        <f t="shared" si="19"/>
        <v>#DIV/0!</v>
      </c>
      <c r="J221" t="s">
        <v>24</v>
      </c>
      <c r="K221" t="s">
        <v>24</v>
      </c>
      <c r="L221">
        <v>3.629719337</v>
      </c>
      <c r="M221" s="2">
        <f t="shared" si="20"/>
        <v>3.629719337</v>
      </c>
      <c r="N221" s="2" t="e">
        <f t="shared" si="21"/>
        <v>#DIV/0!</v>
      </c>
      <c r="O221" t="s">
        <v>24</v>
      </c>
      <c r="P221" t="s">
        <v>24</v>
      </c>
      <c r="Q221" t="s">
        <v>24</v>
      </c>
      <c r="R221" t="s">
        <v>24</v>
      </c>
      <c r="S221" s="2" t="e">
        <f t="shared" si="22"/>
        <v>#DIV/0!</v>
      </c>
      <c r="T221" s="2" t="e">
        <f t="shared" si="23"/>
        <v>#DIV/0!</v>
      </c>
    </row>
    <row r="222" spans="1:20" x14ac:dyDescent="0.75">
      <c r="A222" t="s">
        <v>248</v>
      </c>
      <c r="B222" t="s">
        <v>264</v>
      </c>
      <c r="C222">
        <v>14.70123141</v>
      </c>
      <c r="D222">
        <v>15.20836549</v>
      </c>
      <c r="E222">
        <v>14.93773526</v>
      </c>
      <c r="F222">
        <v>14.69511397</v>
      </c>
      <c r="G222">
        <v>14.260002500000001</v>
      </c>
      <c r="H222" s="2">
        <f t="shared" si="18"/>
        <v>14.760489725999999</v>
      </c>
      <c r="I222" s="2">
        <f t="shared" si="19"/>
        <v>0.35010058561020402</v>
      </c>
      <c r="J222">
        <v>3.555310119</v>
      </c>
      <c r="K222">
        <v>3.2506110239999999</v>
      </c>
      <c r="L222">
        <v>5.1066906259999998</v>
      </c>
      <c r="M222" s="2">
        <f t="shared" si="20"/>
        <v>3.9708705896666667</v>
      </c>
      <c r="N222" s="2">
        <f t="shared" si="21"/>
        <v>0.99537719022772875</v>
      </c>
      <c r="O222">
        <v>4.9132603890000004</v>
      </c>
      <c r="P222">
        <v>5.8108871029999998</v>
      </c>
      <c r="Q222">
        <v>8.1919652139999997</v>
      </c>
      <c r="R222">
        <v>7.6178762610000001</v>
      </c>
      <c r="S222" s="2">
        <f t="shared" si="22"/>
        <v>6.6334972417499998</v>
      </c>
      <c r="T222" s="2">
        <f t="shared" si="23"/>
        <v>1.5312006992337897</v>
      </c>
    </row>
    <row r="223" spans="1:20" x14ac:dyDescent="0.75">
      <c r="A223" t="s">
        <v>248</v>
      </c>
      <c r="B223" t="s">
        <v>265</v>
      </c>
      <c r="C223">
        <v>2.8759019819999998</v>
      </c>
      <c r="D223">
        <v>3.0165548370000002</v>
      </c>
      <c r="E223">
        <v>4.871781457</v>
      </c>
      <c r="F223" t="s">
        <v>24</v>
      </c>
      <c r="G223" t="s">
        <v>24</v>
      </c>
      <c r="H223" s="2">
        <f t="shared" si="18"/>
        <v>3.5880794253333335</v>
      </c>
      <c r="I223" s="2">
        <f t="shared" si="19"/>
        <v>1.1139407461726865</v>
      </c>
      <c r="J223" t="s">
        <v>24</v>
      </c>
      <c r="K223" t="s">
        <v>24</v>
      </c>
      <c r="L223" t="s">
        <v>24</v>
      </c>
      <c r="M223" s="2" t="e">
        <f t="shared" si="20"/>
        <v>#DIV/0!</v>
      </c>
      <c r="N223" s="2" t="e">
        <f t="shared" si="21"/>
        <v>#DIV/0!</v>
      </c>
      <c r="O223" t="s">
        <v>24</v>
      </c>
      <c r="P223" t="s">
        <v>24</v>
      </c>
      <c r="Q223">
        <v>2.2978945550000001</v>
      </c>
      <c r="R223">
        <v>1.851151526</v>
      </c>
      <c r="S223" s="2">
        <f t="shared" si="22"/>
        <v>2.0745230404999999</v>
      </c>
      <c r="T223" s="2">
        <f t="shared" si="23"/>
        <v>0.31589502525372148</v>
      </c>
    </row>
    <row r="224" spans="1:20" x14ac:dyDescent="0.75">
      <c r="A224" t="s">
        <v>248</v>
      </c>
      <c r="B224" t="s">
        <v>266</v>
      </c>
      <c r="C224" t="s">
        <v>24</v>
      </c>
      <c r="D224" t="s">
        <v>24</v>
      </c>
      <c r="E224" t="s">
        <v>24</v>
      </c>
      <c r="F224" t="s">
        <v>24</v>
      </c>
      <c r="G224" t="s">
        <v>24</v>
      </c>
      <c r="H224" s="2" t="e">
        <f t="shared" si="18"/>
        <v>#DIV/0!</v>
      </c>
      <c r="I224" s="2" t="e">
        <f t="shared" si="19"/>
        <v>#DIV/0!</v>
      </c>
      <c r="J224">
        <v>4.4342944869999998</v>
      </c>
      <c r="K224">
        <v>4.406334481</v>
      </c>
      <c r="L224">
        <v>5.4666825020000003</v>
      </c>
      <c r="M224" s="2">
        <f t="shared" si="20"/>
        <v>4.7691038233333343</v>
      </c>
      <c r="N224" s="2">
        <f t="shared" si="21"/>
        <v>0.60428259132761708</v>
      </c>
      <c r="O224" t="s">
        <v>24</v>
      </c>
      <c r="P224" t="s">
        <v>24</v>
      </c>
      <c r="Q224" t="s">
        <v>24</v>
      </c>
      <c r="R224" t="s">
        <v>24</v>
      </c>
      <c r="S224" s="2" t="e">
        <f t="shared" si="22"/>
        <v>#DIV/0!</v>
      </c>
      <c r="T224" s="2" t="e">
        <f t="shared" si="23"/>
        <v>#DIV/0!</v>
      </c>
    </row>
    <row r="225" spans="1:20" x14ac:dyDescent="0.75">
      <c r="A225" t="s">
        <v>248</v>
      </c>
      <c r="B225" t="s">
        <v>267</v>
      </c>
      <c r="C225" t="s">
        <v>24</v>
      </c>
      <c r="D225" t="s">
        <v>24</v>
      </c>
      <c r="E225" t="s">
        <v>24</v>
      </c>
      <c r="F225" t="s">
        <v>24</v>
      </c>
      <c r="G225" t="s">
        <v>24</v>
      </c>
      <c r="H225" s="2" t="e">
        <f t="shared" si="18"/>
        <v>#DIV/0!</v>
      </c>
      <c r="I225" s="2" t="e">
        <f t="shared" si="19"/>
        <v>#DIV/0!</v>
      </c>
      <c r="J225">
        <v>2.4690645729999998</v>
      </c>
      <c r="K225">
        <v>2.4448357879999998</v>
      </c>
      <c r="L225">
        <v>3.701871895</v>
      </c>
      <c r="M225" s="2">
        <f t="shared" si="20"/>
        <v>2.8719240853333332</v>
      </c>
      <c r="N225" s="2">
        <f t="shared" si="21"/>
        <v>0.7188579717743383</v>
      </c>
      <c r="O225" t="s">
        <v>24</v>
      </c>
      <c r="P225" t="s">
        <v>24</v>
      </c>
      <c r="Q225" t="s">
        <v>24</v>
      </c>
      <c r="R225" t="s">
        <v>24</v>
      </c>
      <c r="S225" s="2" t="e">
        <f t="shared" si="22"/>
        <v>#DIV/0!</v>
      </c>
      <c r="T225" s="2" t="e">
        <f t="shared" si="23"/>
        <v>#DIV/0!</v>
      </c>
    </row>
    <row r="226" spans="1:20" x14ac:dyDescent="0.75">
      <c r="A226" t="s">
        <v>248</v>
      </c>
      <c r="B226" t="s">
        <v>268</v>
      </c>
      <c r="C226" t="s">
        <v>24</v>
      </c>
      <c r="D226" t="s">
        <v>24</v>
      </c>
      <c r="E226" t="s">
        <v>24</v>
      </c>
      <c r="F226" t="s">
        <v>24</v>
      </c>
      <c r="G226" t="s">
        <v>24</v>
      </c>
      <c r="H226" s="2" t="e">
        <f t="shared" si="18"/>
        <v>#DIV/0!</v>
      </c>
      <c r="I226" s="2" t="e">
        <f t="shared" si="19"/>
        <v>#DIV/0!</v>
      </c>
      <c r="J226">
        <v>6.101408138</v>
      </c>
      <c r="K226">
        <v>6.2403864779999996</v>
      </c>
      <c r="L226">
        <v>8.2058296859999995</v>
      </c>
      <c r="M226" s="2">
        <f t="shared" si="20"/>
        <v>6.8492081006666661</v>
      </c>
      <c r="N226" s="2">
        <f t="shared" si="21"/>
        <v>1.1769219766371672</v>
      </c>
      <c r="O226" t="s">
        <v>24</v>
      </c>
      <c r="P226" t="s">
        <v>24</v>
      </c>
      <c r="Q226" t="s">
        <v>24</v>
      </c>
      <c r="R226" t="s">
        <v>24</v>
      </c>
      <c r="S226" s="2" t="e">
        <f t="shared" si="22"/>
        <v>#DIV/0!</v>
      </c>
      <c r="T226" s="2" t="e">
        <f t="shared" si="23"/>
        <v>#DIV/0!</v>
      </c>
    </row>
    <row r="227" spans="1:20" x14ac:dyDescent="0.75">
      <c r="A227" t="s">
        <v>248</v>
      </c>
      <c r="B227" t="s">
        <v>269</v>
      </c>
      <c r="C227" t="s">
        <v>24</v>
      </c>
      <c r="D227" t="s">
        <v>24</v>
      </c>
      <c r="E227" t="s">
        <v>24</v>
      </c>
      <c r="F227" t="s">
        <v>24</v>
      </c>
      <c r="G227" t="s">
        <v>24</v>
      </c>
      <c r="H227" s="2" t="e">
        <f t="shared" si="18"/>
        <v>#DIV/0!</v>
      </c>
      <c r="I227" s="2" t="e">
        <f t="shared" si="19"/>
        <v>#DIV/0!</v>
      </c>
      <c r="J227" t="s">
        <v>24</v>
      </c>
      <c r="K227" t="s">
        <v>24</v>
      </c>
      <c r="L227" t="s">
        <v>24</v>
      </c>
      <c r="M227" s="2" t="e">
        <f t="shared" si="20"/>
        <v>#DIV/0!</v>
      </c>
      <c r="N227" s="2" t="e">
        <f t="shared" si="21"/>
        <v>#DIV/0!</v>
      </c>
      <c r="O227" t="s">
        <v>24</v>
      </c>
      <c r="P227" t="s">
        <v>24</v>
      </c>
      <c r="Q227" t="s">
        <v>24</v>
      </c>
      <c r="R227" t="s">
        <v>24</v>
      </c>
      <c r="S227" s="2" t="e">
        <f t="shared" si="22"/>
        <v>#DIV/0!</v>
      </c>
      <c r="T227" s="2" t="e">
        <f t="shared" si="23"/>
        <v>#DIV/0!</v>
      </c>
    </row>
    <row r="228" spans="1:20" x14ac:dyDescent="0.75">
      <c r="A228" t="s">
        <v>248</v>
      </c>
      <c r="B228" t="s">
        <v>270</v>
      </c>
      <c r="C228" t="s">
        <v>24</v>
      </c>
      <c r="D228" t="s">
        <v>24</v>
      </c>
      <c r="E228" t="s">
        <v>24</v>
      </c>
      <c r="F228" t="s">
        <v>24</v>
      </c>
      <c r="G228" t="s">
        <v>24</v>
      </c>
      <c r="H228" s="2" t="e">
        <f t="shared" si="18"/>
        <v>#DIV/0!</v>
      </c>
      <c r="I228" s="2" t="e">
        <f t="shared" si="19"/>
        <v>#DIV/0!</v>
      </c>
      <c r="J228" t="s">
        <v>24</v>
      </c>
      <c r="K228" t="s">
        <v>24</v>
      </c>
      <c r="L228" t="s">
        <v>24</v>
      </c>
      <c r="M228" s="2" t="e">
        <f t="shared" si="20"/>
        <v>#DIV/0!</v>
      </c>
      <c r="N228" s="2" t="e">
        <f t="shared" si="21"/>
        <v>#DIV/0!</v>
      </c>
      <c r="O228" t="s">
        <v>24</v>
      </c>
      <c r="P228" t="s">
        <v>24</v>
      </c>
      <c r="Q228" t="s">
        <v>24</v>
      </c>
      <c r="R228" t="s">
        <v>24</v>
      </c>
      <c r="S228" s="2" t="e">
        <f t="shared" si="22"/>
        <v>#DIV/0!</v>
      </c>
      <c r="T228" s="2" t="e">
        <f t="shared" si="23"/>
        <v>#DIV/0!</v>
      </c>
    </row>
    <row r="229" spans="1:20" x14ac:dyDescent="0.75">
      <c r="A229" t="s">
        <v>12</v>
      </c>
      <c r="B229" t="s">
        <v>224</v>
      </c>
      <c r="C229">
        <v>3.335595547</v>
      </c>
      <c r="D229">
        <v>3.5755110870000002</v>
      </c>
      <c r="E229">
        <v>2.8028034100000001</v>
      </c>
      <c r="F229">
        <v>3.3936780739999999</v>
      </c>
      <c r="G229">
        <v>3.7879047460000002</v>
      </c>
      <c r="H229" s="2">
        <f t="shared" si="18"/>
        <v>3.3790985728000003</v>
      </c>
      <c r="I229" s="2">
        <f t="shared" si="19"/>
        <v>0.36739677215391686</v>
      </c>
      <c r="J229">
        <v>4.1422661070000002</v>
      </c>
      <c r="K229">
        <v>3.9765496730000001</v>
      </c>
      <c r="L229">
        <v>4.4540079590000001</v>
      </c>
      <c r="M229" s="2">
        <f t="shared" si="20"/>
        <v>4.1909412463333338</v>
      </c>
      <c r="N229" s="2">
        <f t="shared" si="21"/>
        <v>0.24242226714836659</v>
      </c>
      <c r="O229">
        <v>4.4143956400000004</v>
      </c>
      <c r="P229">
        <v>4.0428347489999998</v>
      </c>
      <c r="Q229">
        <v>4.3867803729999997</v>
      </c>
      <c r="R229" t="s">
        <v>24</v>
      </c>
      <c r="S229" s="2">
        <f t="shared" si="22"/>
        <v>4.2813369206666669</v>
      </c>
      <c r="T229" s="2">
        <f t="shared" si="23"/>
        <v>0.20700993976173579</v>
      </c>
    </row>
    <row r="230" spans="1:20" x14ac:dyDescent="0.75">
      <c r="A230" t="s">
        <v>12</v>
      </c>
      <c r="B230" t="s">
        <v>225</v>
      </c>
      <c r="C230">
        <v>24.30944015</v>
      </c>
      <c r="D230">
        <v>26.702436420000002</v>
      </c>
      <c r="E230">
        <v>22.6578652</v>
      </c>
      <c r="F230">
        <v>24.80607517</v>
      </c>
      <c r="G230">
        <v>27.651875960000002</v>
      </c>
      <c r="H230" s="2">
        <f t="shared" si="18"/>
        <v>25.225538579999998</v>
      </c>
      <c r="I230" s="2">
        <f t="shared" si="19"/>
        <v>1.9796762856285279</v>
      </c>
      <c r="J230">
        <v>30.432545690000001</v>
      </c>
      <c r="K230">
        <v>29.68629331</v>
      </c>
      <c r="L230">
        <v>29.182601980000001</v>
      </c>
      <c r="M230" s="2">
        <f t="shared" si="20"/>
        <v>29.767146993333331</v>
      </c>
      <c r="N230" s="2">
        <f t="shared" si="21"/>
        <v>0.62888218938332674</v>
      </c>
      <c r="O230">
        <v>24.902075799999999</v>
      </c>
      <c r="P230">
        <v>25.573034400000001</v>
      </c>
      <c r="Q230">
        <v>24.716257930000001</v>
      </c>
      <c r="R230">
        <v>27.94472068</v>
      </c>
      <c r="S230" s="2">
        <f t="shared" si="22"/>
        <v>25.784022202500001</v>
      </c>
      <c r="T230" s="2">
        <f t="shared" si="23"/>
        <v>1.4867283726339904</v>
      </c>
    </row>
    <row r="231" spans="1:20" x14ac:dyDescent="0.75">
      <c r="A231" t="s">
        <v>12</v>
      </c>
      <c r="B231" t="s">
        <v>226</v>
      </c>
      <c r="C231">
        <v>9.4495273819999994</v>
      </c>
      <c r="D231">
        <v>5.6098678680000003</v>
      </c>
      <c r="E231">
        <v>3.8116063260000002</v>
      </c>
      <c r="F231">
        <v>4.1475201840000002</v>
      </c>
      <c r="G231">
        <v>4.3156872819999998</v>
      </c>
      <c r="H231" s="2">
        <f t="shared" si="18"/>
        <v>5.4668418083999999</v>
      </c>
      <c r="I231" s="2">
        <f t="shared" si="19"/>
        <v>2.3285087301931502</v>
      </c>
      <c r="J231">
        <v>4.5326395259999996</v>
      </c>
      <c r="K231">
        <v>3.7973269959999998</v>
      </c>
      <c r="L231">
        <v>8.5219593529999997</v>
      </c>
      <c r="M231" s="2">
        <f t="shared" si="20"/>
        <v>5.6173086249999997</v>
      </c>
      <c r="N231" s="2">
        <f t="shared" si="21"/>
        <v>2.5422269800210513</v>
      </c>
      <c r="O231">
        <v>8.3538014829999998</v>
      </c>
      <c r="P231">
        <v>6.9048547969999996</v>
      </c>
      <c r="Q231">
        <v>7.2204018489999999</v>
      </c>
      <c r="R231">
        <v>7.2664828479999999</v>
      </c>
      <c r="S231" s="2">
        <f t="shared" si="22"/>
        <v>7.4363852442500002</v>
      </c>
      <c r="T231" s="2">
        <f t="shared" si="23"/>
        <v>0.63237457854006951</v>
      </c>
    </row>
    <row r="232" spans="1:20" x14ac:dyDescent="0.75">
      <c r="A232" t="s">
        <v>12</v>
      </c>
      <c r="B232" t="s">
        <v>227</v>
      </c>
      <c r="C232">
        <v>3.932418975</v>
      </c>
      <c r="D232">
        <v>3.941546373</v>
      </c>
      <c r="E232">
        <v>3.0960605760000002</v>
      </c>
      <c r="F232">
        <v>3.316637858</v>
      </c>
      <c r="G232" t="s">
        <v>24</v>
      </c>
      <c r="H232" s="2">
        <f t="shared" si="18"/>
        <v>3.5716659455000004</v>
      </c>
      <c r="I232" s="2">
        <f t="shared" si="19"/>
        <v>0.43135216542563082</v>
      </c>
      <c r="J232" t="s">
        <v>24</v>
      </c>
      <c r="K232">
        <v>3.9331213040000002</v>
      </c>
      <c r="L232">
        <v>3.8912681440000001</v>
      </c>
      <c r="M232" s="2">
        <f t="shared" si="20"/>
        <v>3.9121947239999999</v>
      </c>
      <c r="N232" s="2">
        <f t="shared" si="21"/>
        <v>2.9594653250085604E-2</v>
      </c>
      <c r="O232">
        <v>8.268111566</v>
      </c>
      <c r="P232">
        <v>8.6062127660000005</v>
      </c>
      <c r="Q232">
        <v>5.3282252410000002</v>
      </c>
      <c r="R232">
        <v>6.2848875</v>
      </c>
      <c r="S232" s="2">
        <f t="shared" si="22"/>
        <v>7.1218592682499997</v>
      </c>
      <c r="T232" s="2">
        <f t="shared" si="23"/>
        <v>1.574255845464394</v>
      </c>
    </row>
    <row r="233" spans="1:20" x14ac:dyDescent="0.75">
      <c r="A233" t="s">
        <v>12</v>
      </c>
      <c r="B233" t="s">
        <v>228</v>
      </c>
      <c r="C233">
        <v>38.208079230000003</v>
      </c>
      <c r="D233">
        <v>39.485284759999999</v>
      </c>
      <c r="E233">
        <v>46.435620819999997</v>
      </c>
      <c r="F233">
        <v>44.407255769999999</v>
      </c>
      <c r="G233">
        <v>47.943178570000001</v>
      </c>
      <c r="H233" s="2">
        <f t="shared" si="18"/>
        <v>43.295883830000001</v>
      </c>
      <c r="I233" s="2">
        <f t="shared" si="19"/>
        <v>4.2748352388101249</v>
      </c>
      <c r="J233">
        <v>44.074129360000001</v>
      </c>
      <c r="K233">
        <v>42.863056210000003</v>
      </c>
      <c r="L233">
        <v>37.955934839999998</v>
      </c>
      <c r="M233" s="2">
        <f t="shared" si="20"/>
        <v>41.631040136666662</v>
      </c>
      <c r="N233" s="2">
        <f t="shared" si="21"/>
        <v>3.239826191303059</v>
      </c>
      <c r="O233">
        <v>30.108454009999999</v>
      </c>
      <c r="P233">
        <v>31.82784298</v>
      </c>
      <c r="Q233">
        <v>37.801788139999999</v>
      </c>
      <c r="R233">
        <v>42.499334599999997</v>
      </c>
      <c r="S233" s="2">
        <f t="shared" si="22"/>
        <v>35.5593549325</v>
      </c>
      <c r="T233" s="2">
        <f t="shared" si="23"/>
        <v>5.6812066439555533</v>
      </c>
    </row>
    <row r="234" spans="1:20" x14ac:dyDescent="0.75">
      <c r="A234" t="s">
        <v>12</v>
      </c>
      <c r="B234" t="s">
        <v>229</v>
      </c>
      <c r="C234">
        <v>4.9674553750000001</v>
      </c>
      <c r="D234">
        <v>4.2233127120000002</v>
      </c>
      <c r="E234">
        <v>4.3993342550000003</v>
      </c>
      <c r="F234">
        <v>4.4373209960000004</v>
      </c>
      <c r="G234" t="s">
        <v>24</v>
      </c>
      <c r="H234" s="2">
        <f t="shared" si="18"/>
        <v>4.5068558345000005</v>
      </c>
      <c r="I234" s="2">
        <f t="shared" si="19"/>
        <v>0.32090737129232838</v>
      </c>
      <c r="J234">
        <v>5.360250368</v>
      </c>
      <c r="K234">
        <v>5.0654850180000004</v>
      </c>
      <c r="L234">
        <v>5.4419801080000001</v>
      </c>
      <c r="M234" s="2">
        <f t="shared" si="20"/>
        <v>5.2892384979999996</v>
      </c>
      <c r="N234" s="2">
        <f t="shared" si="21"/>
        <v>0.19803826008930606</v>
      </c>
      <c r="O234">
        <v>7.9949957620000003</v>
      </c>
      <c r="P234">
        <v>6.6316527240000003</v>
      </c>
      <c r="Q234">
        <v>4.5006149029999998</v>
      </c>
      <c r="R234" t="s">
        <v>24</v>
      </c>
      <c r="S234" s="2">
        <f t="shared" si="22"/>
        <v>6.3757544629999998</v>
      </c>
      <c r="T234" s="2">
        <f t="shared" si="23"/>
        <v>1.7611891826046158</v>
      </c>
    </row>
    <row r="235" spans="1:20" x14ac:dyDescent="0.75">
      <c r="A235" t="s">
        <v>12</v>
      </c>
      <c r="B235" t="s">
        <v>230</v>
      </c>
      <c r="C235">
        <v>5.2742398340000003</v>
      </c>
      <c r="D235">
        <v>6.4291351609999996</v>
      </c>
      <c r="E235">
        <v>4.8029421069999998</v>
      </c>
      <c r="F235">
        <v>4.9564424489999999</v>
      </c>
      <c r="G235">
        <v>5.2547541549999996</v>
      </c>
      <c r="H235" s="2">
        <f t="shared" si="18"/>
        <v>5.3435027412</v>
      </c>
      <c r="I235" s="2">
        <f t="shared" si="19"/>
        <v>0.63900173744515776</v>
      </c>
      <c r="J235">
        <v>4.5437823890000004</v>
      </c>
      <c r="K235">
        <v>3.820009013</v>
      </c>
      <c r="L235">
        <v>4.351073489</v>
      </c>
      <c r="M235" s="2">
        <f t="shared" si="20"/>
        <v>4.2382882970000004</v>
      </c>
      <c r="N235" s="2">
        <f t="shared" si="21"/>
        <v>0.3748364304632984</v>
      </c>
      <c r="O235">
        <v>8.5415602760000002</v>
      </c>
      <c r="P235">
        <v>8.3697917129999997</v>
      </c>
      <c r="Q235">
        <v>7.2581590790000003</v>
      </c>
      <c r="R235">
        <v>7.0655831400000002</v>
      </c>
      <c r="S235" s="2">
        <f t="shared" si="22"/>
        <v>7.8087735519999999</v>
      </c>
      <c r="T235" s="2">
        <f t="shared" si="23"/>
        <v>0.75437082972241865</v>
      </c>
    </row>
    <row r="236" spans="1:20" x14ac:dyDescent="0.75">
      <c r="A236" t="s">
        <v>12</v>
      </c>
      <c r="B236" t="s">
        <v>231</v>
      </c>
      <c r="C236">
        <v>10.52324351</v>
      </c>
      <c r="D236">
        <v>10.032905619999999</v>
      </c>
      <c r="E236">
        <v>11.993767310000001</v>
      </c>
      <c r="F236">
        <v>10.535069500000001</v>
      </c>
      <c r="G236">
        <v>11.046599280000001</v>
      </c>
      <c r="H236" s="2">
        <f t="shared" si="18"/>
        <v>10.826317044000001</v>
      </c>
      <c r="I236" s="2">
        <f t="shared" si="19"/>
        <v>0.74458793532255507</v>
      </c>
      <c r="J236">
        <v>6.9143865560000002</v>
      </c>
      <c r="K236">
        <v>6.858158478</v>
      </c>
      <c r="L236">
        <v>6.2011741220000003</v>
      </c>
      <c r="M236" s="2">
        <f t="shared" si="20"/>
        <v>6.6579063853333338</v>
      </c>
      <c r="N236" s="2">
        <f t="shared" si="21"/>
        <v>0.39653961903709628</v>
      </c>
      <c r="O236">
        <v>7.4166054680000002</v>
      </c>
      <c r="P236">
        <v>8.0437758670000008</v>
      </c>
      <c r="Q236">
        <v>8.7877724740000005</v>
      </c>
      <c r="R236">
        <v>8.9389912240000005</v>
      </c>
      <c r="S236" s="2">
        <f t="shared" si="22"/>
        <v>8.29678625825</v>
      </c>
      <c r="T236" s="2">
        <f t="shared" si="23"/>
        <v>0.70527232652738647</v>
      </c>
    </row>
    <row r="237" spans="1:20" x14ac:dyDescent="0.75">
      <c r="A237" t="s">
        <v>12</v>
      </c>
      <c r="B237" t="s">
        <v>232</v>
      </c>
      <c r="C237" t="s">
        <v>24</v>
      </c>
      <c r="D237" t="s">
        <v>24</v>
      </c>
      <c r="E237" t="s">
        <v>24</v>
      </c>
      <c r="F237" t="s">
        <v>24</v>
      </c>
      <c r="G237" t="s">
        <v>24</v>
      </c>
      <c r="H237" s="2" t="e">
        <f t="shared" si="18"/>
        <v>#DIV/0!</v>
      </c>
      <c r="I237" s="2" t="e">
        <f t="shared" si="19"/>
        <v>#DIV/0!</v>
      </c>
      <c r="J237" t="s">
        <v>24</v>
      </c>
      <c r="K237" t="s">
        <v>24</v>
      </c>
      <c r="L237" t="s">
        <v>24</v>
      </c>
      <c r="M237" s="2" t="e">
        <f t="shared" si="20"/>
        <v>#DIV/0!</v>
      </c>
      <c r="N237" s="2" t="e">
        <f t="shared" si="21"/>
        <v>#DIV/0!</v>
      </c>
      <c r="O237" t="s">
        <v>24</v>
      </c>
      <c r="P237" t="s">
        <v>24</v>
      </c>
      <c r="Q237" t="s">
        <v>24</v>
      </c>
      <c r="R237" t="s">
        <v>24</v>
      </c>
      <c r="S237" s="2" t="e">
        <f t="shared" si="22"/>
        <v>#DIV/0!</v>
      </c>
      <c r="T237" s="2" t="e">
        <f t="shared" si="23"/>
        <v>#DIV/0!</v>
      </c>
    </row>
    <row r="238" spans="1:20" x14ac:dyDescent="0.75">
      <c r="A238" t="s">
        <v>11</v>
      </c>
      <c r="B238" t="s">
        <v>216</v>
      </c>
      <c r="C238">
        <v>18.023507460000001</v>
      </c>
      <c r="D238">
        <v>18.491421450000001</v>
      </c>
      <c r="E238">
        <v>16.852813170000001</v>
      </c>
      <c r="F238">
        <v>19.916626669999999</v>
      </c>
      <c r="G238">
        <v>19.146904639999999</v>
      </c>
      <c r="H238" s="2">
        <f t="shared" si="18"/>
        <v>18.486254678000002</v>
      </c>
      <c r="I238" s="2">
        <f t="shared" si="19"/>
        <v>1.1580927479206484</v>
      </c>
      <c r="J238">
        <v>15.232709420000001</v>
      </c>
      <c r="K238">
        <v>15.4451813</v>
      </c>
      <c r="L238">
        <v>17.731318770000001</v>
      </c>
      <c r="M238" s="2">
        <f t="shared" si="20"/>
        <v>16.136403163333334</v>
      </c>
      <c r="N238" s="2">
        <f t="shared" si="21"/>
        <v>1.3853169020983471</v>
      </c>
      <c r="O238">
        <v>17.264994550000001</v>
      </c>
      <c r="P238">
        <v>17.649645360000001</v>
      </c>
      <c r="Q238">
        <v>20.50249084</v>
      </c>
      <c r="R238">
        <v>18.481449309999999</v>
      </c>
      <c r="S238" s="2">
        <f t="shared" si="22"/>
        <v>18.474645015</v>
      </c>
      <c r="T238" s="2">
        <f t="shared" si="23"/>
        <v>1.4440779834234725</v>
      </c>
    </row>
    <row r="239" spans="1:20" x14ac:dyDescent="0.75">
      <c r="A239" t="s">
        <v>11</v>
      </c>
      <c r="B239" t="s">
        <v>217</v>
      </c>
      <c r="C239">
        <v>19.269165780000002</v>
      </c>
      <c r="D239">
        <v>18.06718575</v>
      </c>
      <c r="E239">
        <v>18.196538090000001</v>
      </c>
      <c r="F239">
        <v>17.40768512</v>
      </c>
      <c r="G239">
        <v>18.637836750000002</v>
      </c>
      <c r="H239" s="2">
        <f t="shared" si="18"/>
        <v>18.315682298000002</v>
      </c>
      <c r="I239" s="2">
        <f t="shared" si="19"/>
        <v>0.69161387227883442</v>
      </c>
      <c r="J239">
        <v>20.01032142</v>
      </c>
      <c r="K239">
        <v>20.325597890000001</v>
      </c>
      <c r="L239">
        <v>15.92120538</v>
      </c>
      <c r="M239" s="2">
        <f t="shared" si="20"/>
        <v>18.752374896666666</v>
      </c>
      <c r="N239" s="2">
        <f t="shared" si="21"/>
        <v>2.4569270313159257</v>
      </c>
      <c r="O239">
        <v>18.67625052</v>
      </c>
      <c r="P239">
        <v>19.49460857</v>
      </c>
      <c r="Q239">
        <v>16.44221155</v>
      </c>
      <c r="R239">
        <v>18.628389299999998</v>
      </c>
      <c r="S239" s="2">
        <f t="shared" si="22"/>
        <v>18.310364985</v>
      </c>
      <c r="T239" s="2">
        <f t="shared" si="23"/>
        <v>1.3073435935730398</v>
      </c>
    </row>
    <row r="240" spans="1:20" x14ac:dyDescent="0.75">
      <c r="A240" t="s">
        <v>11</v>
      </c>
      <c r="B240" t="s">
        <v>218</v>
      </c>
      <c r="C240">
        <v>14.0333752</v>
      </c>
      <c r="D240">
        <v>11.37333557</v>
      </c>
      <c r="E240">
        <v>11.579503669999999</v>
      </c>
      <c r="F240">
        <v>13.39303949</v>
      </c>
      <c r="G240">
        <v>13.254876039999999</v>
      </c>
      <c r="H240" s="2">
        <f t="shared" si="18"/>
        <v>12.726825993999999</v>
      </c>
      <c r="I240" s="2">
        <f t="shared" si="19"/>
        <v>1.1808929824544683</v>
      </c>
      <c r="J240">
        <v>11.489699959999999</v>
      </c>
      <c r="K240">
        <v>11.85883156</v>
      </c>
      <c r="L240">
        <v>17.069251420000001</v>
      </c>
      <c r="M240" s="2">
        <f t="shared" si="20"/>
        <v>13.472594313333333</v>
      </c>
      <c r="N240" s="2">
        <f t="shared" si="21"/>
        <v>3.1202598115752322</v>
      </c>
      <c r="O240">
        <v>11.29177162</v>
      </c>
      <c r="P240">
        <v>10.543507079999999</v>
      </c>
      <c r="Q240">
        <v>13.49938717</v>
      </c>
      <c r="R240">
        <v>12.90669505</v>
      </c>
      <c r="S240" s="2">
        <f t="shared" si="22"/>
        <v>12.060340230000001</v>
      </c>
      <c r="T240" s="2">
        <f t="shared" si="23"/>
        <v>1.3758213413662947</v>
      </c>
    </row>
    <row r="241" spans="1:20" x14ac:dyDescent="0.75">
      <c r="A241" t="s">
        <v>11</v>
      </c>
      <c r="B241" t="s">
        <v>219</v>
      </c>
      <c r="C241">
        <v>38.295729299999998</v>
      </c>
      <c r="D241">
        <v>36.52025544</v>
      </c>
      <c r="E241">
        <v>37.808656069999998</v>
      </c>
      <c r="F241">
        <v>35.821188239999998</v>
      </c>
      <c r="G241">
        <v>38.298039950000003</v>
      </c>
      <c r="H241" s="2">
        <f t="shared" si="18"/>
        <v>37.348773799999996</v>
      </c>
      <c r="I241" s="2">
        <f t="shared" si="19"/>
        <v>1.1213031437521741</v>
      </c>
      <c r="J241">
        <v>36.960768639999998</v>
      </c>
      <c r="K241">
        <v>35.82879037</v>
      </c>
      <c r="L241">
        <v>29.614845809999998</v>
      </c>
      <c r="M241" s="2">
        <f t="shared" si="20"/>
        <v>34.134801606666663</v>
      </c>
      <c r="N241" s="2">
        <f t="shared" si="21"/>
        <v>3.9551035389485696</v>
      </c>
      <c r="O241">
        <v>37.85308749</v>
      </c>
      <c r="P241">
        <v>37.363612259999996</v>
      </c>
      <c r="Q241">
        <v>35.065086479999998</v>
      </c>
      <c r="R241">
        <v>36.656327310000002</v>
      </c>
      <c r="S241" s="2">
        <f t="shared" si="22"/>
        <v>36.734528384999997</v>
      </c>
      <c r="T241" s="2">
        <f t="shared" si="23"/>
        <v>1.2165624624962206</v>
      </c>
    </row>
    <row r="242" spans="1:20" x14ac:dyDescent="0.75">
      <c r="A242" t="s">
        <v>11</v>
      </c>
      <c r="B242" t="s">
        <v>220</v>
      </c>
      <c r="C242">
        <v>10.37822225</v>
      </c>
      <c r="D242">
        <v>15.547801789999999</v>
      </c>
      <c r="E242">
        <v>15.562488999999999</v>
      </c>
      <c r="F242">
        <v>13.46146048</v>
      </c>
      <c r="G242">
        <v>10.66234262</v>
      </c>
      <c r="H242" s="2">
        <f t="shared" si="18"/>
        <v>13.122463228000001</v>
      </c>
      <c r="I242" s="2">
        <f t="shared" si="19"/>
        <v>2.5265571434489904</v>
      </c>
      <c r="J242">
        <v>11.009712800000001</v>
      </c>
      <c r="K242">
        <v>11.214165940000001</v>
      </c>
      <c r="L242">
        <v>10.16181941</v>
      </c>
      <c r="M242" s="2">
        <f t="shared" si="20"/>
        <v>10.795232716666668</v>
      </c>
      <c r="N242" s="2">
        <f t="shared" si="21"/>
        <v>0.55799604336479502</v>
      </c>
      <c r="O242">
        <v>14.91389582</v>
      </c>
      <c r="P242">
        <v>14.948626730000001</v>
      </c>
      <c r="Q242">
        <v>14.49082396</v>
      </c>
      <c r="R242">
        <v>13.32713903</v>
      </c>
      <c r="S242" s="2">
        <f t="shared" si="22"/>
        <v>14.420121385</v>
      </c>
      <c r="T242" s="2">
        <f t="shared" si="23"/>
        <v>0.75779073074433878</v>
      </c>
    </row>
    <row r="243" spans="1:20" x14ac:dyDescent="0.75">
      <c r="A243" t="s">
        <v>11</v>
      </c>
      <c r="B243" t="s">
        <v>221</v>
      </c>
      <c r="C243" t="s">
        <v>24</v>
      </c>
      <c r="D243" t="s">
        <v>24</v>
      </c>
      <c r="E243" t="s">
        <v>24</v>
      </c>
      <c r="F243" t="s">
        <v>24</v>
      </c>
      <c r="G243" t="s">
        <v>24</v>
      </c>
      <c r="H243" s="2" t="e">
        <f t="shared" si="18"/>
        <v>#DIV/0!</v>
      </c>
      <c r="I243" s="2" t="e">
        <f t="shared" si="19"/>
        <v>#DIV/0!</v>
      </c>
      <c r="J243" t="s">
        <v>24</v>
      </c>
      <c r="K243" t="s">
        <v>24</v>
      </c>
      <c r="L243" t="s">
        <v>24</v>
      </c>
      <c r="M243" s="2" t="e">
        <f t="shared" si="20"/>
        <v>#DIV/0!</v>
      </c>
      <c r="N243" s="2" t="e">
        <f t="shared" si="21"/>
        <v>#DIV/0!</v>
      </c>
      <c r="O243" t="s">
        <v>24</v>
      </c>
      <c r="P243" t="s">
        <v>24</v>
      </c>
      <c r="Q243" t="s">
        <v>24</v>
      </c>
      <c r="R243" t="s">
        <v>24</v>
      </c>
      <c r="S243" s="2" t="e">
        <f t="shared" si="22"/>
        <v>#DIV/0!</v>
      </c>
      <c r="T243" s="2" t="e">
        <f t="shared" si="23"/>
        <v>#DIV/0!</v>
      </c>
    </row>
    <row r="244" spans="1:20" x14ac:dyDescent="0.75">
      <c r="A244" t="s">
        <v>11</v>
      </c>
      <c r="B244" t="s">
        <v>222</v>
      </c>
      <c r="C244" t="s">
        <v>24</v>
      </c>
      <c r="D244" t="s">
        <v>24</v>
      </c>
      <c r="E244" t="s">
        <v>24</v>
      </c>
      <c r="F244" t="s">
        <v>24</v>
      </c>
      <c r="G244" t="s">
        <v>24</v>
      </c>
      <c r="H244" s="2" t="e">
        <f t="shared" si="18"/>
        <v>#DIV/0!</v>
      </c>
      <c r="I244" s="2" t="e">
        <f t="shared" si="19"/>
        <v>#DIV/0!</v>
      </c>
      <c r="J244" t="s">
        <v>24</v>
      </c>
      <c r="K244" t="s">
        <v>24</v>
      </c>
      <c r="L244" t="s">
        <v>24</v>
      </c>
      <c r="M244" s="2" t="e">
        <f t="shared" si="20"/>
        <v>#DIV/0!</v>
      </c>
      <c r="N244" s="2" t="e">
        <f t="shared" si="21"/>
        <v>#DIV/0!</v>
      </c>
      <c r="O244" t="s">
        <v>24</v>
      </c>
      <c r="P244" t="s">
        <v>24</v>
      </c>
      <c r="Q244" t="s">
        <v>24</v>
      </c>
      <c r="R244" t="s">
        <v>24</v>
      </c>
      <c r="S244" s="2" t="e">
        <f t="shared" si="22"/>
        <v>#DIV/0!</v>
      </c>
      <c r="T244" s="2" t="e">
        <f t="shared" si="23"/>
        <v>#DIV/0!</v>
      </c>
    </row>
    <row r="245" spans="1:20" x14ac:dyDescent="0.75">
      <c r="A245" t="s">
        <v>11</v>
      </c>
      <c r="B245" t="s">
        <v>223</v>
      </c>
      <c r="C245" t="s">
        <v>24</v>
      </c>
      <c r="D245" t="s">
        <v>24</v>
      </c>
      <c r="E245" t="s">
        <v>24</v>
      </c>
      <c r="F245" t="s">
        <v>24</v>
      </c>
      <c r="G245" t="s">
        <v>24</v>
      </c>
      <c r="H245" s="2" t="e">
        <f t="shared" si="18"/>
        <v>#DIV/0!</v>
      </c>
      <c r="I245" s="2" t="e">
        <f t="shared" si="19"/>
        <v>#DIV/0!</v>
      </c>
      <c r="J245">
        <v>5.2967877650000004</v>
      </c>
      <c r="K245">
        <v>5.327432934</v>
      </c>
      <c r="L245">
        <v>9.5015592089999998</v>
      </c>
      <c r="M245" s="2">
        <f t="shared" si="20"/>
        <v>6.7085933026666664</v>
      </c>
      <c r="N245" s="2">
        <f t="shared" si="21"/>
        <v>2.4188279593743442</v>
      </c>
      <c r="O245" t="s">
        <v>24</v>
      </c>
      <c r="P245" t="s">
        <v>24</v>
      </c>
      <c r="Q245" t="s">
        <v>24</v>
      </c>
      <c r="R245" t="s">
        <v>24</v>
      </c>
      <c r="S245" s="2" t="e">
        <f t="shared" si="22"/>
        <v>#DIV/0!</v>
      </c>
      <c r="T245" s="2" t="e">
        <f t="shared" si="23"/>
        <v>#DIV/0!</v>
      </c>
    </row>
    <row r="247" spans="1:20" x14ac:dyDescent="0.75">
      <c r="A247" s="2" t="s">
        <v>26</v>
      </c>
    </row>
    <row r="248" spans="1:20" x14ac:dyDescent="0.75">
      <c r="A248" t="s">
        <v>25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pid-class-mol%</vt:lpstr>
      <vt:lpstr>Lipid-species-mol%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Mukesh</dc:creator>
  <cp:lastModifiedBy>Kumar, Mukesh</cp:lastModifiedBy>
  <dcterms:created xsi:type="dcterms:W3CDTF">2023-09-04T15:50:30Z</dcterms:created>
  <dcterms:modified xsi:type="dcterms:W3CDTF">2024-01-27T02:38:09Z</dcterms:modified>
</cp:coreProperties>
</file>